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ist4" sheetId="1" state="visible" r:id="rId2"/>
    <sheet name="List1" sheetId="2" state="visible" r:id="rId3"/>
    <sheet name="List2" sheetId="3" state="visible" r:id="rId4"/>
    <sheet name="List3" sheetId="4" state="visible" r:id="rId5"/>
  </sheets>
  <externalReferences>
    <externalReference r:id="rId6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4" uniqueCount="100">
  <si>
    <t xml:space="preserve">SITKA LOK 4</t>
  </si>
  <si>
    <t xml:space="preserve">upper</t>
  </si>
  <si>
    <t xml:space="preserve">deeper</t>
  </si>
  <si>
    <t xml:space="preserve">DAPI abund</t>
  </si>
  <si>
    <t xml:space="preserve">4,28 x 106</t>
  </si>
  <si>
    <t xml:space="preserve">MG FISH %</t>
  </si>
  <si>
    <t xml:space="preserve">MG FISH abund</t>
  </si>
  <si>
    <t xml:space="preserve">0,65 x 106</t>
  </si>
  <si>
    <t xml:space="preserve">MP</t>
  </si>
  <si>
    <t xml:space="preserve">AC</t>
  </si>
  <si>
    <t xml:space="preserve">diss methan</t>
  </si>
  <si>
    <t xml:space="preserve">Diss oxygen</t>
  </si>
  <si>
    <t xml:space="preserve">ferrous</t>
  </si>
  <si>
    <t xml:space="preserve">LOK. 4</t>
  </si>
  <si>
    <t xml:space="preserve">oxygen %</t>
  </si>
  <si>
    <t xml:space="preserve">Average</t>
  </si>
  <si>
    <t xml:space="preserve">SD</t>
  </si>
  <si>
    <t xml:space="preserve">SE</t>
  </si>
  <si>
    <t xml:space="preserve">50 cm</t>
  </si>
  <si>
    <t xml:space="preserve">40 cm</t>
  </si>
  <si>
    <t xml:space="preserve">30 cm</t>
  </si>
  <si>
    <t xml:space="preserve">20 cm</t>
  </si>
  <si>
    <t xml:space="preserve">10 cm</t>
  </si>
  <si>
    <t xml:space="preserve">Fe2+</t>
  </si>
  <si>
    <t xml:space="preserve">CH4</t>
  </si>
  <si>
    <t xml:space="preserve">sonda 1</t>
  </si>
  <si>
    <t xml:space="preserve">sonda 2</t>
  </si>
  <si>
    <t xml:space="preserve">sonda 3</t>
  </si>
  <si>
    <t xml:space="preserve">sonda 4</t>
  </si>
  <si>
    <t xml:space="preserve">sonda 5</t>
  </si>
  <si>
    <t xml:space="preserve">sonda 6</t>
  </si>
  <si>
    <t xml:space="preserve">AV</t>
  </si>
  <si>
    <t xml:space="preserve">LOK.4</t>
  </si>
  <si>
    <t xml:space="preserve">Acetate</t>
  </si>
  <si>
    <t xml:space="preserve">0.703054366</t>
  </si>
  <si>
    <t xml:space="preserve">1.748624451</t>
  </si>
  <si>
    <t xml:space="preserve">3.140647803</t>
  </si>
  <si>
    <t xml:space="preserve">0.870444484</t>
  </si>
  <si>
    <t xml:space="preserve">1.768175341</t>
  </si>
  <si>
    <t xml:space="preserve">3.02610259</t>
  </si>
  <si>
    <t xml:space="preserve">0.700881859</t>
  </si>
  <si>
    <t xml:space="preserve">1.961154123</t>
  </si>
  <si>
    <t xml:space="preserve">2.586552586</t>
  </si>
  <si>
    <t xml:space="preserve">0.635028771</t>
  </si>
  <si>
    <t xml:space="preserve">2.117101221</t>
  </si>
  <si>
    <t xml:space="preserve">1.635459301</t>
  </si>
  <si>
    <t xml:space="preserve">1.893416041</t>
  </si>
  <si>
    <t xml:space="preserve">1.391878215</t>
  </si>
  <si>
    <t xml:space="preserve">0.587071588</t>
  </si>
  <si>
    <t xml:space="preserve">Met Potential</t>
  </si>
  <si>
    <t xml:space="preserve">orig.-ug/kg/h</t>
  </si>
  <si>
    <t xml:space="preserve">/16</t>
  </si>
  <si>
    <t xml:space="preserve">x1000</t>
  </si>
  <si>
    <t xml:space="preserve">/24 </t>
  </si>
  <si>
    <t xml:space="preserve">pmol/gDW/s</t>
  </si>
  <si>
    <t xml:space="preserve">see next page for more…</t>
  </si>
  <si>
    <t xml:space="preserve">LOK 4</t>
  </si>
  <si>
    <t xml:space="preserve">TBA, FISH</t>
  </si>
  <si>
    <t xml:space="preserve">recalculation from ml sed to WW</t>
  </si>
  <si>
    <t xml:space="preserve">hloubky 0-25 a 25-50 z hloubek 10, 20, 30, 40, 50 cm nasledovne:                                               0-25: 2x hodnota 10cm, 2x hodnota 20cm, 1x hodnota 30cm / 5                           25-50: 2x hodnota 40cm, 2x hodnota 50cm, 1x hodnota 30cm / 5</t>
  </si>
  <si>
    <t xml:space="preserve">0-25 cm</t>
  </si>
  <si>
    <t xml:space="preserve">25-50cm depth</t>
  </si>
  <si>
    <t xml:space="preserve">1ml ww =&gt; g ww</t>
  </si>
  <si>
    <t xml:space="preserve">1 g ww =&gt; g dw</t>
  </si>
  <si>
    <t xml:space="preserve">prepocet</t>
  </si>
  <si>
    <t xml:space="preserve">abund DAPI</t>
  </si>
  <si>
    <t xml:space="preserve">(x / 3,08) * 0,77</t>
  </si>
  <si>
    <t xml:space="preserve">(x /2,81) * 0,83</t>
  </si>
  <si>
    <t xml:space="preserve">(x / 2,74) * 0,93</t>
  </si>
  <si>
    <t xml:space="preserve">recalculation from WW to DW</t>
  </si>
  <si>
    <t xml:space="preserve">1 ml WW</t>
  </si>
  <si>
    <t xml:space="preserve">1 g DW</t>
  </si>
  <si>
    <t xml:space="preserve">(x / 2,38) * 0,76</t>
  </si>
  <si>
    <t xml:space="preserve">sušina</t>
  </si>
  <si>
    <t xml:space="preserve">pr.navažka</t>
  </si>
  <si>
    <t xml:space="preserve">% DW/WW</t>
  </si>
  <si>
    <t xml:space="preserve">(x / 2,82) * 0,82</t>
  </si>
  <si>
    <t xml:space="preserve">25-50 cm</t>
  </si>
  <si>
    <t xml:space="preserve">(x /2,63) * 0,82</t>
  </si>
  <si>
    <t xml:space="preserve">(x / 2,56) * 0,83</t>
  </si>
  <si>
    <t xml:space="preserve">x 10 6</t>
  </si>
  <si>
    <t xml:space="preserve">prum</t>
  </si>
  <si>
    <t xml:space="preserve">SD vyb</t>
  </si>
  <si>
    <t xml:space="preserve">%MG FISH</t>
  </si>
  <si>
    <t xml:space="preserve">horní</t>
  </si>
  <si>
    <t xml:space="preserve">spodní</t>
  </si>
  <si>
    <t xml:space="preserve">MG abundance</t>
  </si>
  <si>
    <t xml:space="preserve">SD </t>
  </si>
  <si>
    <t xml:space="preserve">vzorek</t>
  </si>
  <si>
    <t xml:space="preserve">pik</t>
  </si>
  <si>
    <t xml:space="preserve">standart</t>
  </si>
  <si>
    <t xml:space="preserve">objem (l)</t>
  </si>
  <si>
    <t xml:space="preserve">hmotnost (kg)</t>
  </si>
  <si>
    <t xml:space="preserve">koncentrace (mikrog/l)</t>
  </si>
  <si>
    <t xml:space="preserve">potencial (mikrog/kg DW/den)</t>
  </si>
  <si>
    <t xml:space="preserve">start</t>
  </si>
  <si>
    <t xml:space="preserve">1day</t>
  </si>
  <si>
    <t xml:space="preserve">2day</t>
  </si>
  <si>
    <t xml:space="preserve">3day</t>
  </si>
  <si>
    <t xml:space="preserve">K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[$-409]m/d/yyyy"/>
    <numFmt numFmtId="166" formatCode="0.00%"/>
    <numFmt numFmtId="167" formatCode="0.00"/>
    <numFmt numFmtId="168" formatCode="General"/>
    <numFmt numFmtId="169" formatCode="0.0"/>
  </numFmts>
  <fonts count="24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238"/>
    </font>
    <font>
      <sz val="11"/>
      <color rgb="FF000000"/>
      <name val="Calibri"/>
      <family val="2"/>
      <charset val="238"/>
    </font>
    <font>
      <sz val="10"/>
      <name val="Calibri"/>
      <family val="2"/>
      <charset val="238"/>
    </font>
    <font>
      <b val="true"/>
      <sz val="10"/>
      <name val="Calibri"/>
      <family val="2"/>
      <charset val="238"/>
    </font>
    <font>
      <b val="true"/>
      <sz val="10"/>
      <name val="Arial"/>
      <family val="2"/>
      <charset val="238"/>
    </font>
    <font>
      <sz val="14"/>
      <color rgb="FF000000"/>
      <name val="Calibri"/>
      <family val="2"/>
      <charset val="238"/>
    </font>
    <font>
      <sz val="9"/>
      <color rgb="FF000000"/>
      <name val="Calibri"/>
      <family val="2"/>
      <charset val="238"/>
    </font>
    <font>
      <b val="true"/>
      <sz val="11"/>
      <color rgb="FF000000"/>
      <name val="Calibri"/>
      <family val="2"/>
      <charset val="238"/>
    </font>
    <font>
      <sz val="12"/>
      <name val="Times New Roman"/>
      <family val="1"/>
      <charset val="238"/>
    </font>
    <font>
      <b val="true"/>
      <sz val="11"/>
      <color rgb="FFFF0000"/>
      <name val="Calibri"/>
      <family val="2"/>
      <charset val="238"/>
    </font>
    <font>
      <b val="true"/>
      <sz val="11"/>
      <name val="Calibri"/>
      <family val="2"/>
      <charset val="238"/>
    </font>
    <font>
      <b val="true"/>
      <sz val="10"/>
      <name val="Arial CE"/>
      <family val="0"/>
      <charset val="238"/>
    </font>
    <font>
      <b val="true"/>
      <sz val="12"/>
      <name val="Arial CE"/>
      <family val="2"/>
      <charset val="238"/>
    </font>
    <font>
      <b val="true"/>
      <sz val="12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9.2"/>
      <color rgb="FF000000"/>
      <name val="Arial"/>
      <family val="2"/>
    </font>
    <font>
      <b val="true"/>
      <sz val="11"/>
      <color rgb="FF000000"/>
      <name val="Arial"/>
      <family val="2"/>
    </font>
    <font>
      <sz val="9"/>
      <color rgb="FF000000"/>
      <name val="Arial"/>
      <family val="2"/>
    </font>
    <font>
      <b val="true"/>
      <sz val="9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  <fill>
      <patternFill patternType="solid">
        <fgColor rgb="FFFF99CC"/>
        <bgColor rgb="FFFF8080"/>
      </patternFill>
    </fill>
    <fill>
      <patternFill patternType="solid">
        <fgColor rgb="FFC0C0C0"/>
        <bgColor rgb="FFCCCC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3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4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5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6" xfId="2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7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2" borderId="0" xfId="2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8" xfId="2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8" xfId="2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9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2" borderId="10" xfId="2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1" xfId="2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1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7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9" xfId="21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10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21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12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3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11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5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3" borderId="0" xfId="2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2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3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3" fillId="3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1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ální 2" xfId="20"/>
    <cellStyle name="Normální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externalLink" Target="externalLinks/externalLink1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Potenciál produkce metanu ve vertikálním profilu sedimentu na lokalitě IV. (3. den)</a:t>
            </a:r>
          </a:p>
        </c:rich>
      </c:tx>
      <c:layout>
        <c:manualLayout>
          <c:xMode val="edge"/>
          <c:yMode val="edge"/>
          <c:x val="0.115938625332707"/>
          <c:y val="0.044171660545138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4180366369188"/>
          <c:y val="0.210709452928668"/>
          <c:w val="0.882847972444027"/>
          <c:h val="0.642277208583027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[1]List1!$Q$43</c:f>
              <c:strCache>
                <c:ptCount val="1"/>
                <c:pt idx="0">
                  <c:v>sonda 1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List1!$P$44:$P$48</c:f>
              <c:strCache>
                <c:ptCount val="5"/>
                <c:pt idx="0">
                  <c:v>50 cm</c:v>
                </c:pt>
                <c:pt idx="1">
                  <c:v>40 cm</c:v>
                </c:pt>
                <c:pt idx="2">
                  <c:v>30 cm</c:v>
                </c:pt>
                <c:pt idx="3">
                  <c:v>20 cm</c:v>
                </c:pt>
                <c:pt idx="4">
                  <c:v>10 cm</c:v>
                </c:pt>
              </c:strCache>
            </c:strRef>
          </c:cat>
          <c:val>
            <c:numRef>
              <c:f>[1]List1!$Q$44:$Q$48</c:f>
              <c:numCache>
                <c:formatCode>General</c:formatCode>
                <c:ptCount val="5"/>
                <c:pt idx="0">
                  <c:v>25.14</c:v>
                </c:pt>
                <c:pt idx="1">
                  <c:v>38.08</c:v>
                </c:pt>
                <c:pt idx="2">
                  <c:v>82.05</c:v>
                </c:pt>
                <c:pt idx="3">
                  <c:v>51.59</c:v>
                </c:pt>
                <c:pt idx="4">
                  <c:v>89.04</c:v>
                </c:pt>
              </c:numCache>
            </c:numRef>
          </c:val>
        </c:ser>
        <c:ser>
          <c:idx val="1"/>
          <c:order val="1"/>
          <c:tx>
            <c:strRef>
              <c:f>[1]List1!$R$43</c:f>
              <c:strCache>
                <c:ptCount val="1"/>
                <c:pt idx="0">
                  <c:v>sonda 2</c:v>
                </c:pt>
              </c:strCache>
            </c:strRef>
          </c:tx>
          <c:spPr>
            <a:solidFill>
              <a:srgbClr val="008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List1!$P$44:$P$48</c:f>
              <c:strCache>
                <c:ptCount val="5"/>
                <c:pt idx="0">
                  <c:v>50 cm</c:v>
                </c:pt>
                <c:pt idx="1">
                  <c:v>40 cm</c:v>
                </c:pt>
                <c:pt idx="2">
                  <c:v>30 cm</c:v>
                </c:pt>
                <c:pt idx="3">
                  <c:v>20 cm</c:v>
                </c:pt>
                <c:pt idx="4">
                  <c:v>10 cm</c:v>
                </c:pt>
              </c:strCache>
            </c:strRef>
          </c:cat>
          <c:val>
            <c:numRef>
              <c:f>[1]List1!$R$44:$R$48</c:f>
              <c:numCache>
                <c:formatCode>General</c:formatCode>
                <c:ptCount val="5"/>
                <c:pt idx="0">
                  <c:v>57.51</c:v>
                </c:pt>
                <c:pt idx="1">
                  <c:v>134.62</c:v>
                </c:pt>
                <c:pt idx="2">
                  <c:v>74.9</c:v>
                </c:pt>
                <c:pt idx="3">
                  <c:v>35.73</c:v>
                </c:pt>
                <c:pt idx="4">
                  <c:v>112.98</c:v>
                </c:pt>
              </c:numCache>
            </c:numRef>
          </c:val>
        </c:ser>
        <c:gapWidth val="150"/>
        <c:overlap val="0"/>
        <c:axId val="34972254"/>
        <c:axId val="59196142"/>
      </c:barChart>
      <c:catAx>
        <c:axId val="34972254"/>
        <c:scaling>
          <c:orientation val="minMax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hloubka sedimentu v cm</a:t>
                </a:r>
              </a:p>
            </c:rich>
          </c:tx>
          <c:layout>
            <c:manualLayout>
              <c:xMode val="edge"/>
              <c:yMode val="edge"/>
              <c:x val="0.148543917332081"/>
              <c:y val="-0.11569688768606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196142"/>
        <c:crossesAt val="0"/>
        <c:auto val="1"/>
        <c:lblAlgn val="ctr"/>
        <c:lblOffset val="100"/>
        <c:noMultiLvlLbl val="0"/>
      </c:catAx>
      <c:valAx>
        <c:axId val="59196142"/>
        <c:scaling>
          <c:orientation val="minMax"/>
        </c:scaling>
        <c:delete val="0"/>
        <c:axPos val="l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produkce metanu v mikrog/kg DW/den</a:t>
                </a:r>
              </a:p>
            </c:rich>
          </c:tx>
          <c:layout>
            <c:manualLayout>
              <c:xMode val="edge"/>
              <c:yMode val="edge"/>
              <c:x val="0.350986378581494"/>
              <c:y val="0.2808815000966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97225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443870361672147"/>
          <c:y val="0.916102841677943"/>
          <c:w val="0.197471426334742"/>
          <c:h val="0.0545138217668664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  <a:r>
              <a:rPr b="1" sz="1100" spc="-1" strike="noStrike">
                <a:solidFill>
                  <a:srgbClr val="000000"/>
                </a:solidFill>
                <a:latin typeface="Arial"/>
              </a:rPr>
              <a:t>casovy prubeh sonda 1</a:t>
            </a:r>
          </a:p>
        </c:rich>
      </c:tx>
      <c:layout>
        <c:manualLayout>
          <c:xMode val="edge"/>
          <c:yMode val="edge"/>
          <c:x val="0.356553147574819"/>
          <c:y val="0.044171660545138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6860451783052"/>
          <c:y val="0.156968876860622"/>
          <c:w val="0.903852769177847"/>
          <c:h val="0.760003866228494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List1!$R$3:$T$3</c:f>
              <c:numCache>
                <c:formatCode>General</c:formatCode>
                <c:ptCount val="3"/>
                <c:pt idx="0">
                  <c:v>5.3421084422671</c:v>
                </c:pt>
                <c:pt idx="1">
                  <c:v>35.4452317291038</c:v>
                </c:pt>
                <c:pt idx="2">
                  <c:v>113.322889871301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List1!$R$4:$T$4</c:f>
              <c:numCache>
                <c:formatCode>General</c:formatCode>
                <c:ptCount val="3"/>
                <c:pt idx="0">
                  <c:v>4.00123642426409</c:v>
                </c:pt>
                <c:pt idx="1">
                  <c:v>31.1231025770185</c:v>
                </c:pt>
                <c:pt idx="2">
                  <c:v>81.9350240414165</c:v>
                </c:pt>
              </c:numCache>
            </c:numRef>
          </c:val>
          <c:smooth val="0"/>
        </c:ser>
        <c:ser>
          <c:idx val="2"/>
          <c:order val="2"/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List1!$R$5:$T$5</c:f>
              <c:numCache>
                <c:formatCode>General</c:formatCode>
                <c:ptCount val="3"/>
                <c:pt idx="0">
                  <c:v>2.45808309158097</c:v>
                </c:pt>
                <c:pt idx="1">
                  <c:v>21.1636091730735</c:v>
                </c:pt>
                <c:pt idx="2">
                  <c:v>71.8603006750374</c:v>
                </c:pt>
              </c:numCache>
            </c:numRef>
          </c:val>
          <c:smooth val="0"/>
        </c:ser>
        <c:ser>
          <c:idx val="3"/>
          <c:order val="3"/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List1!$R$6:$T$6</c:f>
              <c:numCache>
                <c:formatCode>General</c:formatCode>
                <c:ptCount val="3"/>
                <c:pt idx="0">
                  <c:v>2.08758252548311</c:v>
                </c:pt>
                <c:pt idx="1">
                  <c:v>15.6393415756689</c:v>
                </c:pt>
                <c:pt idx="2">
                  <c:v>54.2926239177524</c:v>
                </c:pt>
              </c:numCache>
            </c:numRef>
          </c:val>
          <c:smooth val="0"/>
        </c:ser>
        <c:ser>
          <c:idx val="4"/>
          <c:order val="4"/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List1!$R$7:$T$7</c:f>
              <c:numCache>
                <c:formatCode>General</c:formatCode>
                <c:ptCount val="3"/>
                <c:pt idx="0">
                  <c:v>3.70811307100795</c:v>
                </c:pt>
                <c:pt idx="1">
                  <c:v>13.7004460868193</c:v>
                </c:pt>
                <c:pt idx="2">
                  <c:v>48.7586689597138</c:v>
                </c:pt>
              </c:numCache>
            </c:numRef>
          </c:val>
          <c:smooth val="0"/>
        </c:ser>
        <c:ser>
          <c:idx val="5"/>
          <c:order val="5"/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List1!$R$8:$T$8</c:f>
              <c:numCache>
                <c:formatCode>General</c:formatCode>
                <c:ptCount val="3"/>
                <c:pt idx="0">
                  <c:v>3.78159646330876</c:v>
                </c:pt>
                <c:pt idx="1">
                  <c:v>15.4607909186979</c:v>
                </c:pt>
                <c:pt idx="2">
                  <c:v>51.7280758214141</c:v>
                </c:pt>
              </c:numCache>
            </c:numRef>
          </c:val>
          <c:smooth val="0"/>
        </c:ser>
        <c:ser>
          <c:idx val="6"/>
          <c:order val="6"/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List1!$R$9:$T$9</c:f>
              <c:numCache>
                <c:formatCode>General</c:formatCode>
                <c:ptCount val="3"/>
                <c:pt idx="0">
                  <c:v>10.3348619549382</c:v>
                </c:pt>
                <c:pt idx="1">
                  <c:v>23.2680924602764</c:v>
                </c:pt>
                <c:pt idx="2">
                  <c:v>82.362470617353</c:v>
                </c:pt>
              </c:numCache>
            </c:numRef>
          </c:val>
          <c:smooth val="0"/>
        </c:ser>
        <c:ser>
          <c:idx val="7"/>
          <c:order val="7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triangle"/>
            <c:size val="5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List1!$R$10:$T$10</c:f>
              <c:numCache>
                <c:formatCode>General</c:formatCode>
                <c:ptCount val="3"/>
                <c:pt idx="0">
                  <c:v>7.87455794580087</c:v>
                </c:pt>
                <c:pt idx="1">
                  <c:v>22.9563232331416</c:v>
                </c:pt>
                <c:pt idx="2">
                  <c:v>66.649165615373</c:v>
                </c:pt>
              </c:numCache>
            </c:numRef>
          </c:val>
          <c:smooth val="0"/>
        </c:ser>
        <c:ser>
          <c:idx val="8"/>
          <c:order val="8"/>
          <c:spPr>
            <a:solidFill>
              <a:srgbClr val="00ccff"/>
            </a:solidFill>
            <a:ln w="12600">
              <a:solidFill>
                <a:srgbClr val="00ccff"/>
              </a:solidFill>
              <a:round/>
            </a:ln>
          </c:spPr>
          <c:marker>
            <c:symbol val="dash"/>
            <c:size val="5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List1!$R$11:$T$11</c:f>
              <c:numCache>
                <c:formatCode>General</c:formatCode>
                <c:ptCount val="3"/>
                <c:pt idx="0">
                  <c:v>10.8091697145647</c:v>
                </c:pt>
                <c:pt idx="1">
                  <c:v>33.3648960221515</c:v>
                </c:pt>
                <c:pt idx="2">
                  <c:v>97.1465635908855</c:v>
                </c:pt>
              </c:numCache>
            </c:numRef>
          </c:val>
          <c:smooth val="0"/>
        </c:ser>
        <c:ser>
          <c:idx val="9"/>
          <c:order val="9"/>
          <c:spPr>
            <a:solidFill>
              <a:srgbClr val="ccffff"/>
            </a:solidFill>
            <a:ln w="12600">
              <a:solidFill>
                <a:srgbClr val="ccffff"/>
              </a:solidFill>
              <a:round/>
            </a:ln>
          </c:spPr>
          <c:marker>
            <c:symbol val="diamond"/>
            <c:size val="5"/>
            <c:spPr>
              <a:solidFill>
                <a:srgbClr val="cc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List1!$R$12:$T$12</c:f>
              <c:numCache>
                <c:formatCode>General</c:formatCode>
                <c:ptCount val="3"/>
                <c:pt idx="0">
                  <c:v>24.265137769043</c:v>
                </c:pt>
                <c:pt idx="1">
                  <c:v>23.8060839935721</c:v>
                </c:pt>
                <c:pt idx="2">
                  <c:v>44.0108149081421</c:v>
                </c:pt>
              </c:numCache>
            </c:numRef>
          </c:val>
          <c:smooth val="0"/>
        </c:ser>
        <c:ser>
          <c:idx val="10"/>
          <c:order val="10"/>
          <c:spPr>
            <a:solidFill>
              <a:srgbClr val="ccffcc"/>
            </a:solidFill>
            <a:ln w="12600">
              <a:solidFill>
                <a:srgbClr val="ccffcc"/>
              </a:solidFill>
              <a:round/>
            </a:ln>
          </c:spPr>
          <c:marker>
            <c:symbol val="square"/>
            <c:size val="5"/>
            <c:spPr>
              <a:solidFill>
                <a:srgbClr val="ccff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List1!$R$13:$T$13</c:f>
              <c:numCache>
                <c:formatCode>General</c:formatCode>
                <c:ptCount val="3"/>
                <c:pt idx="0">
                  <c:v>22.7862116643989</c:v>
                </c:pt>
                <c:pt idx="1">
                  <c:v>20.1398776247261</c:v>
                </c:pt>
                <c:pt idx="2">
                  <c:v>36.3686762246618</c:v>
                </c:pt>
              </c:numCache>
            </c:numRef>
          </c:val>
          <c:smooth val="0"/>
        </c:ser>
        <c:ser>
          <c:idx val="11"/>
          <c:order val="11"/>
          <c:spPr>
            <a:solidFill>
              <a:srgbClr val="ffff99"/>
            </a:solidFill>
            <a:ln w="12600">
              <a:solidFill>
                <a:srgbClr val="ffff99"/>
              </a:solidFill>
              <a:round/>
            </a:ln>
          </c:spPr>
          <c:marker>
            <c:symbol val="triangle"/>
            <c:size val="5"/>
            <c:spPr>
              <a:solidFill>
                <a:srgbClr val="ffff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List1!$R$14:$T$14</c:f>
              <c:numCache>
                <c:formatCode>General</c:formatCode>
                <c:ptCount val="3"/>
                <c:pt idx="0">
                  <c:v>19.7618631039378</c:v>
                </c:pt>
                <c:pt idx="1">
                  <c:v>28.2288248184425</c:v>
                </c:pt>
                <c:pt idx="2">
                  <c:v>33.8547594350745</c:v>
                </c:pt>
              </c:numCache>
            </c:numRef>
          </c:val>
          <c:smooth val="0"/>
        </c:ser>
        <c:ser>
          <c:idx val="12"/>
          <c:order val="12"/>
          <c:spPr>
            <a:solidFill>
              <a:srgbClr val="99ccff"/>
            </a:solidFill>
            <a:ln w="12600">
              <a:solidFill>
                <a:srgbClr val="99ccff"/>
              </a:solidFill>
              <a:round/>
            </a:ln>
          </c:spPr>
          <c:marker>
            <c:symbol val="x"/>
            <c:size val="5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List1!$R$15:$T$15</c:f>
              <c:numCache>
                <c:formatCode>General</c:formatCode>
                <c:ptCount val="3"/>
                <c:pt idx="0">
                  <c:v>18.7450989393415</c:v>
                </c:pt>
                <c:pt idx="1">
                  <c:v>21.8482289994918</c:v>
                </c:pt>
                <c:pt idx="2">
                  <c:v>34.6043447741517</c:v>
                </c:pt>
              </c:numCache>
            </c:numRef>
          </c:val>
          <c:smooth val="0"/>
        </c:ser>
        <c:ser>
          <c:idx val="13"/>
          <c:order val="13"/>
          <c:spPr>
            <a:solidFill>
              <a:srgbClr val="ff99cc"/>
            </a:solidFill>
            <a:ln w="12600">
              <a:solidFill>
                <a:srgbClr val="ff99cc"/>
              </a:solidFill>
              <a:round/>
            </a:ln>
          </c:spPr>
          <c:marker>
            <c:symbol val="square"/>
            <c:size val="5"/>
            <c:spPr>
              <a:solidFill>
                <a:srgbClr val="ff99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List1!$R$16:$T$16</c:f>
              <c:numCache>
                <c:formatCode>General</c:formatCode>
                <c:ptCount val="3"/>
                <c:pt idx="0">
                  <c:v>19.7319393661965</c:v>
                </c:pt>
                <c:pt idx="1">
                  <c:v>8.1231815389668</c:v>
                </c:pt>
                <c:pt idx="2">
                  <c:v>17.5637170016922</c:v>
                </c:pt>
              </c:numCache>
            </c:numRef>
          </c:val>
          <c:smooth val="0"/>
        </c:ser>
        <c:ser>
          <c:idx val="14"/>
          <c:order val="14"/>
          <c:spPr>
            <a:solidFill>
              <a:srgbClr val="cc99ff"/>
            </a:solidFill>
            <a:ln w="12600">
              <a:solidFill>
                <a:srgbClr val="cc99ff"/>
              </a:solidFill>
              <a:round/>
            </a:ln>
          </c:spPr>
          <c:marker>
            <c:symbol val="circle"/>
            <c:size val="5"/>
            <c:spPr>
              <a:solidFill>
                <a:srgbClr val="cc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List1!$R$17:$T$17</c:f>
              <c:numCache>
                <c:formatCode>General</c:formatCode>
                <c:ptCount val="3"/>
                <c:pt idx="0">
                  <c:v>16.9977627272211</c:v>
                </c:pt>
                <c:pt idx="1">
                  <c:v>11.9521512633389</c:v>
                </c:pt>
                <c:pt idx="2">
                  <c:v>23.251223120697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1165730"/>
        <c:axId val="6496805"/>
      </c:lineChart>
      <c:catAx>
        <c:axId val="4116573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den</a:t>
                </a:r>
              </a:p>
            </c:rich>
          </c:tx>
          <c:layout>
            <c:manualLayout>
              <c:xMode val="edge"/>
              <c:yMode val="edge"/>
              <c:x val="0.529182433207201"/>
              <c:y val="0.92112893872027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96805"/>
        <c:crossesAt val="0"/>
        <c:auto val="1"/>
        <c:lblAlgn val="ctr"/>
        <c:lblOffset val="100"/>
        <c:noMultiLvlLbl val="0"/>
      </c:catAx>
      <c:valAx>
        <c:axId val="649680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potencial</a:t>
                </a:r>
              </a:p>
            </c:rich>
          </c:tx>
          <c:layout>
            <c:manualLayout>
              <c:xMode val="edge"/>
              <c:yMode val="edge"/>
              <c:x val="0.014333218667584"/>
              <c:y val="0.29093369418132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16573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casovy prubeh sonda 2</a:t>
            </a:r>
          </a:p>
        </c:rich>
      </c:tx>
      <c:layout>
        <c:manualLayout>
          <c:xMode val="edge"/>
          <c:yMode val="edge"/>
          <c:x val="0.351760280630574"/>
          <c:y val="0.044167391514448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08080808080808"/>
          <c:y val="0.160046390258046"/>
          <c:w val="0.900849499175859"/>
          <c:h val="0.754614864211849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List1!$R$22:$T$22</c:f>
              <c:numCache>
                <c:formatCode>General</c:formatCode>
                <c:ptCount val="3"/>
                <c:pt idx="0">
                  <c:v>6.18385193281596</c:v>
                </c:pt>
                <c:pt idx="1">
                  <c:v>25.9944891873283</c:v>
                </c:pt>
                <c:pt idx="2">
                  <c:v>92.0769875551059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List1!$R$23:$T$23</c:f>
              <c:numCache>
                <c:formatCode>General</c:formatCode>
                <c:ptCount val="3"/>
                <c:pt idx="0">
                  <c:v>11.4274447969102</c:v>
                </c:pt>
                <c:pt idx="1">
                  <c:v>53.8155221840802</c:v>
                </c:pt>
                <c:pt idx="2">
                  <c:v>120.170048429337</c:v>
                </c:pt>
              </c:numCache>
            </c:numRef>
          </c:val>
          <c:smooth val="0"/>
        </c:ser>
        <c:ser>
          <c:idx val="2"/>
          <c:order val="2"/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List1!$R$24:$T$24</c:f>
              <c:numCache>
                <c:formatCode>General</c:formatCode>
                <c:ptCount val="3"/>
                <c:pt idx="0">
                  <c:v>9.17146443274271</c:v>
                </c:pt>
                <c:pt idx="1">
                  <c:v>40.213849047866</c:v>
                </c:pt>
                <c:pt idx="2">
                  <c:v>126.678448130526</c:v>
                </c:pt>
              </c:numCache>
            </c:numRef>
          </c:val>
          <c:smooth val="0"/>
        </c:ser>
        <c:ser>
          <c:idx val="3"/>
          <c:order val="3"/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List1!$R$25:$T$25</c:f>
              <c:numCache>
                <c:formatCode>General</c:formatCode>
                <c:ptCount val="3"/>
                <c:pt idx="0">
                  <c:v>3.04250097351152</c:v>
                </c:pt>
                <c:pt idx="1">
                  <c:v>9.78175833559615</c:v>
                </c:pt>
                <c:pt idx="2">
                  <c:v>30.5613112767235</c:v>
                </c:pt>
              </c:numCache>
            </c:numRef>
          </c:val>
          <c:smooth val="0"/>
        </c:ser>
        <c:ser>
          <c:idx val="4"/>
          <c:order val="4"/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List1!$R$26:$T$26</c:f>
              <c:numCache>
                <c:formatCode>General</c:formatCode>
                <c:ptCount val="3"/>
                <c:pt idx="0">
                  <c:v>3.73206132920041</c:v>
                </c:pt>
                <c:pt idx="1">
                  <c:v>14.4706929873567</c:v>
                </c:pt>
                <c:pt idx="2">
                  <c:v>33.1033685926086</c:v>
                </c:pt>
              </c:numCache>
            </c:numRef>
          </c:val>
          <c:smooth val="0"/>
        </c:ser>
        <c:ser>
          <c:idx val="5"/>
          <c:order val="5"/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List1!$R$27:$T$27</c:f>
              <c:numCache>
                <c:formatCode>General</c:formatCode>
                <c:ptCount val="3"/>
                <c:pt idx="0">
                  <c:v>4.76590506880629</c:v>
                </c:pt>
                <c:pt idx="1">
                  <c:v>13.1765859131011</c:v>
                </c:pt>
                <c:pt idx="2">
                  <c:v>43.5138740771001</c:v>
                </c:pt>
              </c:numCache>
            </c:numRef>
          </c:val>
          <c:smooth val="0"/>
        </c:ser>
        <c:ser>
          <c:idx val="6"/>
          <c:order val="6"/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List1!$R$28:$T$28</c:f>
              <c:numCache>
                <c:formatCode>General</c:formatCode>
                <c:ptCount val="3"/>
                <c:pt idx="0">
                  <c:v>16.5242477232775</c:v>
                </c:pt>
                <c:pt idx="1">
                  <c:v>37.8548830515007</c:v>
                </c:pt>
                <c:pt idx="2">
                  <c:v>73.4773529793495</c:v>
                </c:pt>
              </c:numCache>
            </c:numRef>
          </c:val>
          <c:smooth val="0"/>
        </c:ser>
        <c:ser>
          <c:idx val="7"/>
          <c:order val="7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triangle"/>
            <c:size val="5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List1!$R$29:$T$29</c:f>
              <c:numCache>
                <c:formatCode>General</c:formatCode>
                <c:ptCount val="3"/>
                <c:pt idx="0">
                  <c:v>17.2128098123166</c:v>
                </c:pt>
                <c:pt idx="1">
                  <c:v>37.3508710247913</c:v>
                </c:pt>
                <c:pt idx="2">
                  <c:v>69.8326631626726</c:v>
                </c:pt>
              </c:numCache>
            </c:numRef>
          </c:val>
          <c:smooth val="0"/>
        </c:ser>
        <c:ser>
          <c:idx val="8"/>
          <c:order val="8"/>
          <c:spPr>
            <a:solidFill>
              <a:srgbClr val="00ccff"/>
            </a:solidFill>
            <a:ln w="12600">
              <a:solidFill>
                <a:srgbClr val="00ccff"/>
              </a:solidFill>
              <a:round/>
            </a:ln>
          </c:spPr>
          <c:marker>
            <c:symbol val="dash"/>
            <c:size val="5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List1!$R$30:$T$30</c:f>
              <c:numCache>
                <c:formatCode>General</c:formatCode>
                <c:ptCount val="3"/>
                <c:pt idx="0">
                  <c:v>31.5614342238402</c:v>
                </c:pt>
                <c:pt idx="1">
                  <c:v>43.629828579684</c:v>
                </c:pt>
                <c:pt idx="2">
                  <c:v>81.3916298852344</c:v>
                </c:pt>
              </c:numCache>
            </c:numRef>
          </c:val>
          <c:smooth val="0"/>
        </c:ser>
        <c:ser>
          <c:idx val="9"/>
          <c:order val="9"/>
          <c:spPr>
            <a:solidFill>
              <a:srgbClr val="ccffff"/>
            </a:solidFill>
            <a:ln w="12600">
              <a:solidFill>
                <a:srgbClr val="ccffff"/>
              </a:solidFill>
              <a:round/>
            </a:ln>
          </c:spPr>
          <c:marker>
            <c:symbol val="diamond"/>
            <c:size val="5"/>
            <c:spPr>
              <a:solidFill>
                <a:srgbClr val="cc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List1!$R$31:$T$31</c:f>
              <c:numCache>
                <c:formatCode>General</c:formatCode>
                <c:ptCount val="3"/>
                <c:pt idx="0">
                  <c:v>86.6339119131207</c:v>
                </c:pt>
                <c:pt idx="1">
                  <c:v>76.2298356673409</c:v>
                </c:pt>
                <c:pt idx="2">
                  <c:v>117.224290913464</c:v>
                </c:pt>
              </c:numCache>
            </c:numRef>
          </c:val>
          <c:smooth val="0"/>
        </c:ser>
        <c:ser>
          <c:idx val="10"/>
          <c:order val="10"/>
          <c:spPr>
            <a:solidFill>
              <a:srgbClr val="ccffcc"/>
            </a:solidFill>
            <a:ln w="12600">
              <a:solidFill>
                <a:srgbClr val="ccffcc"/>
              </a:solidFill>
              <a:round/>
            </a:ln>
          </c:spPr>
          <c:marker>
            <c:symbol val="square"/>
            <c:size val="5"/>
            <c:spPr>
              <a:solidFill>
                <a:srgbClr val="ccff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List1!$R$32:$T$32</c:f>
              <c:numCache>
                <c:formatCode>General</c:formatCode>
                <c:ptCount val="3"/>
                <c:pt idx="0">
                  <c:v>104.730569377901</c:v>
                </c:pt>
                <c:pt idx="1">
                  <c:v>91.5545599664892</c:v>
                </c:pt>
                <c:pt idx="2">
                  <c:v>157.765668541869</c:v>
                </c:pt>
              </c:numCache>
            </c:numRef>
          </c:val>
          <c:smooth val="0"/>
        </c:ser>
        <c:ser>
          <c:idx val="11"/>
          <c:order val="11"/>
          <c:spPr>
            <a:solidFill>
              <a:srgbClr val="ffff99"/>
            </a:solidFill>
            <a:ln w="12600">
              <a:solidFill>
                <a:srgbClr val="ffff99"/>
              </a:solidFill>
              <a:round/>
            </a:ln>
          </c:spPr>
          <c:marker>
            <c:symbol val="triangle"/>
            <c:size val="5"/>
            <c:spPr>
              <a:solidFill>
                <a:srgbClr val="ffff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List1!$R$33:$T$33</c:f>
              <c:numCache>
                <c:formatCode>General</c:formatCode>
                <c:ptCount val="3"/>
                <c:pt idx="0">
                  <c:v>73.1657231570416</c:v>
                </c:pt>
                <c:pt idx="1">
                  <c:v>85.869782419221</c:v>
                </c:pt>
                <c:pt idx="2">
                  <c:v>128.856680398376</c:v>
                </c:pt>
              </c:numCache>
            </c:numRef>
          </c:val>
          <c:smooth val="0"/>
        </c:ser>
        <c:ser>
          <c:idx val="12"/>
          <c:order val="12"/>
          <c:spPr>
            <a:solidFill>
              <a:srgbClr val="99ccff"/>
            </a:solidFill>
            <a:ln w="12600">
              <a:solidFill>
                <a:srgbClr val="99ccff"/>
              </a:solidFill>
              <a:round/>
            </a:ln>
          </c:spPr>
          <c:marker>
            <c:symbol val="x"/>
            <c:size val="5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List1!$R$34:$T$34</c:f>
              <c:numCache>
                <c:formatCode>General</c:formatCode>
                <c:ptCount val="3"/>
                <c:pt idx="0">
                  <c:v>28.6134599499254</c:v>
                </c:pt>
                <c:pt idx="1">
                  <c:v>27.7517859923287</c:v>
                </c:pt>
                <c:pt idx="2">
                  <c:v>66.4796708034491</c:v>
                </c:pt>
              </c:numCache>
            </c:numRef>
          </c:val>
          <c:smooth val="0"/>
        </c:ser>
        <c:ser>
          <c:idx val="13"/>
          <c:order val="13"/>
          <c:spPr>
            <a:solidFill>
              <a:srgbClr val="ff99cc"/>
            </a:solidFill>
            <a:ln w="12600">
              <a:solidFill>
                <a:srgbClr val="ff99cc"/>
              </a:solidFill>
              <a:round/>
            </a:ln>
          </c:spPr>
          <c:marker>
            <c:symbol val="square"/>
            <c:size val="5"/>
            <c:spPr>
              <a:solidFill>
                <a:srgbClr val="ff99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List1!$R$35:$T$35</c:f>
              <c:numCache>
                <c:formatCode>General</c:formatCode>
                <c:ptCount val="3"/>
                <c:pt idx="0">
                  <c:v>19.1723484930564</c:v>
                </c:pt>
                <c:pt idx="1">
                  <c:v>21.7059216481173</c:v>
                </c:pt>
                <c:pt idx="2">
                  <c:v>38.5514936655105</c:v>
                </c:pt>
              </c:numCache>
            </c:numRef>
          </c:val>
          <c:smooth val="0"/>
        </c:ser>
        <c:ser>
          <c:idx val="14"/>
          <c:order val="14"/>
          <c:spPr>
            <a:solidFill>
              <a:srgbClr val="cc99ff"/>
            </a:solidFill>
            <a:ln w="12600">
              <a:solidFill>
                <a:srgbClr val="cc99ff"/>
              </a:solidFill>
              <a:round/>
            </a:ln>
          </c:spPr>
          <c:marker>
            <c:symbol val="circle"/>
            <c:size val="5"/>
            <c:spPr>
              <a:solidFill>
                <a:srgbClr val="cc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List1!$R$36:$T$36</c:f>
              <c:numCache>
                <c:formatCode>General</c:formatCode>
                <c:ptCount val="3"/>
                <c:pt idx="0">
                  <c:v>20.5659219602231</c:v>
                </c:pt>
                <c:pt idx="1">
                  <c:v>33.646181983435</c:v>
                </c:pt>
                <c:pt idx="2">
                  <c:v>67.513690326491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2398698"/>
        <c:axId val="54201760"/>
      </c:lineChart>
      <c:catAx>
        <c:axId val="4239869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den</a:t>
                </a:r>
              </a:p>
            </c:rich>
          </c:tx>
          <c:layout>
            <c:manualLayout>
              <c:xMode val="edge"/>
              <c:yMode val="edge"/>
              <c:x val="0.524449516081315"/>
              <c:y val="0.91862375567797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201760"/>
        <c:crossesAt val="0"/>
        <c:auto val="1"/>
        <c:lblAlgn val="ctr"/>
        <c:lblOffset val="100"/>
        <c:noMultiLvlLbl val="0"/>
      </c:catAx>
      <c:valAx>
        <c:axId val="5420176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potencial</a:t>
                </a:r>
              </a:p>
            </c:rich>
          </c:tx>
          <c:layout>
            <c:manualLayout>
              <c:xMode val="edge"/>
              <c:yMode val="edge"/>
              <c:x val="0.0106081737880901"/>
              <c:y val="0.26925678940755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39869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31040</xdr:colOff>
      <xdr:row>41</xdr:row>
      <xdr:rowOff>75960</xdr:rowOff>
    </xdr:from>
    <xdr:to>
      <xdr:col>12</xdr:col>
      <xdr:colOff>554760</xdr:colOff>
      <xdr:row>64</xdr:row>
      <xdr:rowOff>75600</xdr:rowOff>
    </xdr:to>
    <xdr:graphicFrame>
      <xdr:nvGraphicFramePr>
        <xdr:cNvPr id="0" name="graf 1"/>
        <xdr:cNvGraphicFramePr/>
      </xdr:nvGraphicFramePr>
      <xdr:xfrm>
        <a:off x="2333160" y="6752880"/>
        <a:ext cx="9196920" cy="3724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70920</xdr:colOff>
      <xdr:row>65</xdr:row>
      <xdr:rowOff>95760</xdr:rowOff>
    </xdr:from>
    <xdr:to>
      <xdr:col>19</xdr:col>
      <xdr:colOff>588960</xdr:colOff>
      <xdr:row>88</xdr:row>
      <xdr:rowOff>95400</xdr:rowOff>
    </xdr:to>
    <xdr:graphicFrame>
      <xdr:nvGraphicFramePr>
        <xdr:cNvPr id="1" name="graf 4"/>
        <xdr:cNvGraphicFramePr/>
      </xdr:nvGraphicFramePr>
      <xdr:xfrm>
        <a:off x="10080360" y="10658880"/>
        <a:ext cx="6278760" cy="3724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</xdr:col>
      <xdr:colOff>89640</xdr:colOff>
      <xdr:row>65</xdr:row>
      <xdr:rowOff>0</xdr:rowOff>
    </xdr:from>
    <xdr:to>
      <xdr:col>10</xdr:col>
      <xdr:colOff>514440</xdr:colOff>
      <xdr:row>87</xdr:row>
      <xdr:rowOff>162000</xdr:rowOff>
    </xdr:to>
    <xdr:graphicFrame>
      <xdr:nvGraphicFramePr>
        <xdr:cNvPr id="2" name="graf 5"/>
        <xdr:cNvGraphicFramePr/>
      </xdr:nvGraphicFramePr>
      <xdr:xfrm>
        <a:off x="727920" y="10563120"/>
        <a:ext cx="8517600" cy="3724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MP%20lok%20IV%20Oct%202010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List1"/>
      <sheetName val="List2"/>
      <sheetName val="List3"/>
    </sheetNames>
    <sheetDataSet>
      <sheetData sheetId="0"/>
      <sheetData sheetId="1"/>
      <sheetData sheetId="2"/>
    </sheetDataSet>
  </externalBook>
</externalLink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56" activeCellId="0" sqref="L5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9.41"/>
    <col collapsed="false" customWidth="true" hidden="false" outlineLevel="0" max="2" min="2" style="0" width="12.85"/>
    <col collapsed="false" customWidth="true" hidden="false" outlineLevel="0" max="4" min="3" style="0" width="14.14"/>
    <col collapsed="false" customWidth="true" hidden="false" outlineLevel="0" max="5" min="5" style="0" width="13.85"/>
    <col collapsed="false" customWidth="true" hidden="false" outlineLevel="0" max="6" min="6" style="0" width="13.14"/>
    <col collapsed="false" customWidth="true" hidden="false" outlineLevel="0" max="7" min="7" style="0" width="12.99"/>
    <col collapsed="false" customWidth="true" hidden="false" outlineLevel="0" max="8" min="8" style="0" width="12.14"/>
    <col collapsed="false" customWidth="true" hidden="false" outlineLevel="0" max="9" min="9" style="0" width="12.99"/>
    <col collapsed="false" customWidth="true" hidden="false" outlineLevel="0" max="10" min="10" style="0" width="12.14"/>
    <col collapsed="false" customWidth="true" hidden="false" outlineLevel="0" max="12" min="11" style="0" width="12.7"/>
  </cols>
  <sheetData>
    <row r="1" customFormat="false" ht="15" hidden="false" customHeight="false" outlineLevel="0" collapsed="false">
      <c r="A1" s="1" t="s">
        <v>0</v>
      </c>
      <c r="B1" s="2" t="n">
        <v>40455</v>
      </c>
      <c r="C1" s="1"/>
    </row>
    <row r="2" customFormat="false" ht="15" hidden="false" customHeight="false" outlineLevel="0" collapsed="false">
      <c r="A2" s="3"/>
      <c r="B2" s="4" t="s">
        <v>1</v>
      </c>
      <c r="C2" s="5" t="s">
        <v>2</v>
      </c>
    </row>
    <row r="3" customFormat="false" ht="15" hidden="false" customHeight="false" outlineLevel="0" collapsed="false">
      <c r="A3" s="6" t="s">
        <v>3</v>
      </c>
      <c r="B3" s="7" t="s">
        <v>4</v>
      </c>
      <c r="C3" s="8" t="n">
        <v>6.18</v>
      </c>
    </row>
    <row r="4" customFormat="false" ht="15" hidden="false" customHeight="false" outlineLevel="0" collapsed="false">
      <c r="A4" s="9" t="s">
        <v>5</v>
      </c>
      <c r="B4" s="10" t="n">
        <v>0.1163</v>
      </c>
      <c r="C4" s="11" t="n">
        <v>0.1589</v>
      </c>
    </row>
    <row r="5" customFormat="false" ht="15" hidden="false" customHeight="false" outlineLevel="0" collapsed="false">
      <c r="A5" s="9" t="s">
        <v>6</v>
      </c>
      <c r="B5" s="12" t="s">
        <v>7</v>
      </c>
      <c r="C5" s="13" t="n">
        <v>1.01</v>
      </c>
    </row>
    <row r="6" customFormat="false" ht="15" hidden="false" customHeight="false" outlineLevel="0" collapsed="false">
      <c r="A6" s="9" t="s">
        <v>8</v>
      </c>
      <c r="B6" s="12" t="n">
        <v>192</v>
      </c>
      <c r="C6" s="13" t="n">
        <v>174</v>
      </c>
    </row>
    <row r="7" customFormat="false" ht="15" hidden="false" customHeight="false" outlineLevel="0" collapsed="false">
      <c r="A7" s="9" t="s">
        <v>9</v>
      </c>
      <c r="B7" s="12" t="n">
        <v>1.72</v>
      </c>
      <c r="C7" s="13" t="n">
        <v>2.02</v>
      </c>
    </row>
    <row r="8" customFormat="false" ht="15" hidden="false" customHeight="false" outlineLevel="0" collapsed="false">
      <c r="A8" s="9" t="s">
        <v>10</v>
      </c>
      <c r="B8" s="12" t="n">
        <v>2262.65</v>
      </c>
      <c r="C8" s="13" t="n">
        <v>3856.01</v>
      </c>
    </row>
    <row r="9" customFormat="false" ht="15" hidden="false" customHeight="false" outlineLevel="0" collapsed="false">
      <c r="A9" s="9" t="s">
        <v>11</v>
      </c>
      <c r="B9" s="12" t="n">
        <v>59.37</v>
      </c>
      <c r="C9" s="13" t="n">
        <v>17.54</v>
      </c>
      <c r="D9" s="14"/>
      <c r="E9" s="14"/>
      <c r="F9" s="14"/>
      <c r="G9" s="14"/>
      <c r="H9" s="14"/>
      <c r="I9" s="14"/>
      <c r="J9" s="14"/>
      <c r="K9" s="14"/>
      <c r="L9" s="14"/>
    </row>
    <row r="10" customFormat="false" ht="15" hidden="false" customHeight="false" outlineLevel="0" collapsed="false">
      <c r="A10" s="15" t="s">
        <v>12</v>
      </c>
      <c r="B10" s="16" t="n">
        <v>3.7</v>
      </c>
      <c r="C10" s="17" t="n">
        <v>12.26</v>
      </c>
      <c r="D10" s="14"/>
      <c r="E10" s="14"/>
      <c r="F10" s="14"/>
      <c r="G10" s="14"/>
      <c r="H10" s="14"/>
      <c r="I10" s="14"/>
      <c r="J10" s="14"/>
      <c r="K10" s="14"/>
      <c r="L10" s="14"/>
    </row>
    <row r="11" customFormat="false" ht="12.75" hidden="false" customHeight="false" outlineLevel="0" collapsed="false">
      <c r="A11" s="14"/>
      <c r="B11" s="14"/>
      <c r="C11" s="14"/>
      <c r="D11" s="14"/>
      <c r="E11" s="14"/>
      <c r="F11" s="14"/>
      <c r="G11" s="14"/>
      <c r="H11" s="14"/>
      <c r="I11" s="14"/>
      <c r="J11" s="14"/>
      <c r="K11" s="14"/>
      <c r="L11" s="14"/>
    </row>
    <row r="12" customFormat="false" ht="12.75" hidden="false" customHeight="false" outlineLevel="0" collapsed="false">
      <c r="A12" s="18" t="s">
        <v>13</v>
      </c>
      <c r="B12" s="18"/>
      <c r="C12" s="18" t="s">
        <v>14</v>
      </c>
      <c r="D12" s="14"/>
      <c r="E12" s="14"/>
      <c r="F12" s="14"/>
      <c r="G12" s="14"/>
      <c r="H12" s="14"/>
      <c r="I12" s="14"/>
      <c r="J12" s="14"/>
      <c r="K12" s="14"/>
      <c r="L12" s="14"/>
    </row>
    <row r="13" customFormat="false" ht="12.75" hidden="false" customHeight="false" outlineLevel="0" collapsed="false">
      <c r="A13" s="14"/>
      <c r="B13" s="14" t="n">
        <v>1</v>
      </c>
      <c r="C13" s="14" t="n">
        <v>2</v>
      </c>
      <c r="D13" s="14" t="n">
        <v>3</v>
      </c>
      <c r="E13" s="14" t="n">
        <v>4</v>
      </c>
      <c r="F13" s="14" t="n">
        <v>5</v>
      </c>
      <c r="G13" s="18" t="s">
        <v>15</v>
      </c>
      <c r="H13" s="14" t="s">
        <v>16</v>
      </c>
      <c r="I13" s="19" t="s">
        <v>17</v>
      </c>
      <c r="J13" s="14"/>
      <c r="K13" s="14"/>
      <c r="L13" s="14"/>
    </row>
    <row r="14" customFormat="false" ht="12.75" hidden="false" customHeight="false" outlineLevel="0" collapsed="false">
      <c r="A14" s="14" t="s">
        <v>18</v>
      </c>
      <c r="B14" s="14" t="n">
        <v>20</v>
      </c>
      <c r="C14" s="14" t="n">
        <v>17.7</v>
      </c>
      <c r="D14" s="14" t="n">
        <v>16.2</v>
      </c>
      <c r="E14" s="14" t="n">
        <v>7.9</v>
      </c>
      <c r="F14" s="14" t="n">
        <v>14.1</v>
      </c>
      <c r="G14" s="20" t="n">
        <f aca="false">AVERAGE(B14:F14)</f>
        <v>15.18</v>
      </c>
      <c r="H14" s="14" t="n">
        <f aca="false">STDEVP(B14:F14)</f>
        <v>4.11796066032691</v>
      </c>
      <c r="I14" s="14" t="n">
        <f aca="false">(H14*1/SQRT(2))</f>
        <v>2.91183790757659</v>
      </c>
      <c r="J14" s="14"/>
      <c r="K14" s="14"/>
      <c r="L14" s="14"/>
    </row>
    <row r="15" customFormat="false" ht="12.75" hidden="false" customHeight="false" outlineLevel="0" collapsed="false">
      <c r="A15" s="14" t="s">
        <v>19</v>
      </c>
      <c r="B15" s="14" t="n">
        <v>13.1</v>
      </c>
      <c r="C15" s="14" t="n">
        <v>19.2</v>
      </c>
      <c r="D15" s="14" t="n">
        <v>17.1</v>
      </c>
      <c r="E15" s="14" t="n">
        <v>10.3</v>
      </c>
      <c r="F15" s="14" t="n">
        <v>12.9</v>
      </c>
      <c r="G15" s="20" t="n">
        <f aca="false">AVERAGE(B15:F15)</f>
        <v>14.52</v>
      </c>
      <c r="H15" s="14" t="n">
        <f aca="false">STDEVP(B15:F15)</f>
        <v>3.19399436442834</v>
      </c>
      <c r="I15" s="14" t="n">
        <f aca="false">(H15*1/SQRT(2))</f>
        <v>2.2584950741589</v>
      </c>
      <c r="J15" s="14"/>
      <c r="K15" s="14"/>
      <c r="L15" s="14"/>
    </row>
    <row r="16" customFormat="false" ht="12.75" hidden="false" customHeight="false" outlineLevel="0" collapsed="false">
      <c r="A16" s="14" t="s">
        <v>20</v>
      </c>
      <c r="B16" s="14" t="n">
        <v>20.4</v>
      </c>
      <c r="C16" s="14" t="n">
        <v>20</v>
      </c>
      <c r="D16" s="14" t="n">
        <v>25.8</v>
      </c>
      <c r="E16" s="14" t="n">
        <v>41</v>
      </c>
      <c r="F16" s="14" t="n">
        <v>34.2</v>
      </c>
      <c r="G16" s="20" t="n">
        <f aca="false">AVERAGE(B16:F16)</f>
        <v>28.28</v>
      </c>
      <c r="H16" s="14" t="n">
        <f aca="false">STDEVP(B16:F16)</f>
        <v>8.1688187640564</v>
      </c>
      <c r="I16" s="14" t="n">
        <f aca="false">(H16*1/SQRT(2))</f>
        <v>5.7762271423482</v>
      </c>
      <c r="J16" s="14"/>
      <c r="K16" s="14"/>
      <c r="L16" s="14"/>
    </row>
    <row r="17" customFormat="false" ht="12.75" hidden="false" customHeight="false" outlineLevel="0" collapsed="false">
      <c r="A17" s="14" t="s">
        <v>21</v>
      </c>
      <c r="B17" s="14" t="n">
        <v>33</v>
      </c>
      <c r="C17" s="14" t="n">
        <v>30.6</v>
      </c>
      <c r="D17" s="14" t="n">
        <v>70.2</v>
      </c>
      <c r="E17" s="14" t="n">
        <v>42</v>
      </c>
      <c r="F17" s="14" t="n">
        <v>74.2</v>
      </c>
      <c r="G17" s="20" t="n">
        <f aca="false">AVERAGE(B17:F17)</f>
        <v>50</v>
      </c>
      <c r="H17" s="14" t="n">
        <f aca="false">STDEVP(B17:F17)</f>
        <v>18.5636203365615</v>
      </c>
      <c r="I17" s="14" t="n">
        <f aca="false">(H17*1/SQRT(2))</f>
        <v>13.1264618233551</v>
      </c>
      <c r="J17" s="14"/>
      <c r="K17" s="14"/>
      <c r="L17" s="14"/>
    </row>
    <row r="18" customFormat="false" ht="12.75" hidden="false" customHeight="false" outlineLevel="0" collapsed="false">
      <c r="A18" s="14" t="s">
        <v>22</v>
      </c>
      <c r="B18" s="14" t="n">
        <v>75.6</v>
      </c>
      <c r="C18" s="14" t="n">
        <v>71.8</v>
      </c>
      <c r="D18" s="14" t="n">
        <v>93.4</v>
      </c>
      <c r="E18" s="14" t="n">
        <v>90.1</v>
      </c>
      <c r="F18" s="14" t="n">
        <v>90.5</v>
      </c>
      <c r="G18" s="20" t="n">
        <f aca="false">AVERAGE(B18:F18)</f>
        <v>84.28</v>
      </c>
      <c r="H18" s="14" t="n">
        <f aca="false">STDEVP(B18:F18)</f>
        <v>8.79577171145318</v>
      </c>
      <c r="I18" s="14" t="n">
        <f aca="false">(H18*1/SQRT(2))</f>
        <v>6.21954982293735</v>
      </c>
      <c r="J18" s="14"/>
      <c r="K18" s="14"/>
      <c r="L18" s="14"/>
    </row>
    <row r="19" customFormat="false" ht="12.75" hidden="false" customHeight="false" outlineLevel="0" collapsed="false">
      <c r="A19" s="14"/>
      <c r="B19" s="14"/>
      <c r="C19" s="14"/>
      <c r="D19" s="14"/>
      <c r="E19" s="14"/>
      <c r="F19" s="14"/>
      <c r="G19" s="14"/>
      <c r="H19" s="14"/>
      <c r="I19" s="14"/>
      <c r="J19" s="14"/>
      <c r="K19" s="14"/>
      <c r="L19" s="14"/>
    </row>
    <row r="20" customFormat="false" ht="12.75" hidden="false" customHeight="false" outlineLevel="0" collapsed="false">
      <c r="A20" s="14"/>
      <c r="B20" s="14"/>
      <c r="C20" s="14"/>
      <c r="D20" s="14"/>
      <c r="E20" s="14"/>
      <c r="F20" s="14"/>
      <c r="G20" s="14"/>
      <c r="H20" s="14"/>
      <c r="I20" s="14"/>
      <c r="J20" s="14"/>
      <c r="K20" s="14"/>
      <c r="L20" s="14"/>
    </row>
    <row r="21" customFormat="false" ht="12.75" hidden="false" customHeight="false" outlineLevel="0" collapsed="false">
      <c r="A21" s="18" t="s">
        <v>13</v>
      </c>
      <c r="B21" s="20"/>
      <c r="C21" s="18" t="s">
        <v>23</v>
      </c>
      <c r="D21" s="19"/>
      <c r="E21" s="19"/>
      <c r="F21" s="19"/>
      <c r="G21" s="14"/>
      <c r="H21" s="14"/>
      <c r="I21" s="14"/>
      <c r="J21" s="14"/>
      <c r="K21" s="14"/>
      <c r="L21" s="14"/>
    </row>
    <row r="22" customFormat="false" ht="12.75" hidden="false" customHeight="false" outlineLevel="0" collapsed="false">
      <c r="A22" s="14"/>
      <c r="B22" s="14" t="n">
        <v>1</v>
      </c>
      <c r="C22" s="14" t="n">
        <v>2</v>
      </c>
      <c r="D22" s="14" t="n">
        <v>3</v>
      </c>
      <c r="E22" s="14" t="n">
        <v>4</v>
      </c>
      <c r="F22" s="14" t="n">
        <v>5</v>
      </c>
      <c r="G22" s="21" t="s">
        <v>15</v>
      </c>
      <c r="H22" s="14" t="s">
        <v>16</v>
      </c>
      <c r="I22" s="19" t="s">
        <v>17</v>
      </c>
      <c r="J22" s="14"/>
      <c r="K22" s="14"/>
      <c r="L22" s="14"/>
    </row>
    <row r="23" customFormat="false" ht="12.75" hidden="false" customHeight="false" outlineLevel="0" collapsed="false">
      <c r="A23" s="14" t="s">
        <v>18</v>
      </c>
      <c r="B23" s="14" t="n">
        <v>1.959</v>
      </c>
      <c r="C23" s="14"/>
      <c r="D23" s="14" t="n">
        <v>19.796</v>
      </c>
      <c r="E23" s="14" t="n">
        <v>19.796</v>
      </c>
      <c r="F23" s="14" t="n">
        <v>9.171</v>
      </c>
      <c r="G23" s="20" t="n">
        <f aca="false">AVERAGE(B23:F23)</f>
        <v>12.6805</v>
      </c>
      <c r="H23" s="14" t="n">
        <f aca="false">STDEVP(B23:F23)</f>
        <v>7.55856853180548</v>
      </c>
      <c r="I23" s="14" t="n">
        <f aca="false">(H23*1/SQRT(2))</f>
        <v>5.3447150649029</v>
      </c>
      <c r="J23" s="14"/>
      <c r="K23" s="14"/>
      <c r="L23" s="14"/>
    </row>
    <row r="24" customFormat="false" ht="12.75" hidden="false" customHeight="false" outlineLevel="0" collapsed="false">
      <c r="A24" s="14" t="s">
        <v>19</v>
      </c>
      <c r="B24" s="14" t="n">
        <v>3.58</v>
      </c>
      <c r="C24" s="14" t="n">
        <v>9.534</v>
      </c>
      <c r="D24" s="14" t="n">
        <v>20.413</v>
      </c>
      <c r="E24" s="14" t="n">
        <v>20.474</v>
      </c>
      <c r="F24" s="14" t="n">
        <v>11.793</v>
      </c>
      <c r="G24" s="20" t="n">
        <f aca="false">AVERAGE(B24:F24)</f>
        <v>13.1588</v>
      </c>
      <c r="H24" s="14" t="n">
        <f aca="false">STDEVP(B24:F24)</f>
        <v>6.52523659034674</v>
      </c>
      <c r="I24" s="14" t="n">
        <f aca="false">(H24*1/SQRT(2))</f>
        <v>4.61403904188077</v>
      </c>
      <c r="J24" s="14"/>
      <c r="K24" s="14"/>
      <c r="L24" s="14"/>
    </row>
    <row r="25" customFormat="false" ht="12.75" hidden="false" customHeight="false" outlineLevel="0" collapsed="false">
      <c r="A25" s="14" t="s">
        <v>20</v>
      </c>
      <c r="B25" s="14" t="n">
        <v>21.073</v>
      </c>
      <c r="C25" s="14" t="n">
        <v>5.339</v>
      </c>
      <c r="D25" s="14" t="n">
        <v>0</v>
      </c>
      <c r="E25" s="14" t="n">
        <v>13.359</v>
      </c>
      <c r="F25" s="14" t="n">
        <v>8.319</v>
      </c>
      <c r="G25" s="20" t="n">
        <f aca="false">AVERAGE(B25:F25)</f>
        <v>9.618</v>
      </c>
      <c r="H25" s="14" t="n">
        <f aca="false">STDEVP(B25:F25)</f>
        <v>7.1793491627027</v>
      </c>
      <c r="I25" s="14" t="n">
        <f aca="false">(H25*1/SQRT(2))</f>
        <v>5.07656647745304</v>
      </c>
      <c r="J25" s="14"/>
      <c r="K25" s="14"/>
      <c r="L25" s="14"/>
    </row>
    <row r="26" customFormat="false" ht="12.75" hidden="false" customHeight="false" outlineLevel="0" collapsed="false">
      <c r="A26" s="14" t="s">
        <v>21</v>
      </c>
      <c r="B26" s="14" t="n">
        <v>1.304</v>
      </c>
      <c r="C26" s="14" t="n">
        <v>1.057</v>
      </c>
      <c r="D26" s="14" t="n">
        <v>6.548</v>
      </c>
      <c r="E26" s="14" t="n">
        <v>6.344</v>
      </c>
      <c r="F26" s="14" t="n">
        <v>7.008</v>
      </c>
      <c r="G26" s="20" t="n">
        <f aca="false">AVERAGE(B26:F26)</f>
        <v>4.4522</v>
      </c>
      <c r="H26" s="14" t="n">
        <f aca="false">STDEVP(B26:F26)</f>
        <v>2.68111711045974</v>
      </c>
      <c r="I26" s="14" t="n">
        <f aca="false">(H26*1/SQRT(2))</f>
        <v>1.89583608996137</v>
      </c>
      <c r="J26" s="14"/>
      <c r="K26" s="14"/>
      <c r="L26" s="14"/>
    </row>
    <row r="27" customFormat="false" ht="12.75" hidden="false" customHeight="false" outlineLevel="0" collapsed="false">
      <c r="A27" s="14" t="s">
        <v>22</v>
      </c>
      <c r="B27" s="14" t="n">
        <v>0</v>
      </c>
      <c r="C27" s="14" t="n">
        <v>0</v>
      </c>
      <c r="D27" s="14" t="n">
        <v>0</v>
      </c>
      <c r="E27" s="14" t="n">
        <v>0</v>
      </c>
      <c r="F27" s="14" t="n">
        <v>0</v>
      </c>
      <c r="G27" s="20" t="n">
        <f aca="false">AVERAGE(B27:F27)</f>
        <v>0</v>
      </c>
      <c r="H27" s="14" t="n">
        <f aca="false">STDEVP(B27:F27)</f>
        <v>0</v>
      </c>
      <c r="I27" s="14" t="n">
        <f aca="false">(H27*1/SQRT(2))</f>
        <v>0</v>
      </c>
      <c r="J27" s="14"/>
      <c r="K27" s="14"/>
      <c r="L27" s="14"/>
    </row>
    <row r="28" customFormat="false" ht="12.75" hidden="false" customHeight="false" outlineLevel="0" collapsed="false">
      <c r="A28" s="14"/>
      <c r="B28" s="14"/>
      <c r="C28" s="14"/>
      <c r="D28" s="14"/>
      <c r="E28" s="14"/>
      <c r="F28" s="14"/>
      <c r="G28" s="14"/>
      <c r="H28" s="14"/>
      <c r="I28" s="14"/>
      <c r="J28" s="14"/>
      <c r="K28" s="14"/>
      <c r="L28" s="14"/>
    </row>
    <row r="29" customFormat="false" ht="12.75" hidden="false" customHeight="false" outlineLevel="0" collapsed="false">
      <c r="A29" s="14"/>
      <c r="B29" s="14"/>
      <c r="C29" s="14"/>
      <c r="D29" s="14"/>
      <c r="E29" s="14"/>
      <c r="F29" s="14"/>
      <c r="G29" s="14"/>
      <c r="H29" s="14"/>
      <c r="I29" s="14"/>
      <c r="J29" s="14"/>
      <c r="K29" s="14"/>
      <c r="L29" s="14"/>
    </row>
    <row r="30" customFormat="false" ht="12.75" hidden="false" customHeight="false" outlineLevel="0" collapsed="false">
      <c r="A30" s="18" t="s">
        <v>13</v>
      </c>
      <c r="B30" s="18"/>
      <c r="C30" s="18" t="s">
        <v>24</v>
      </c>
      <c r="D30" s="14"/>
      <c r="E30" s="14"/>
      <c r="F30" s="14"/>
      <c r="G30" s="14"/>
      <c r="H30" s="14"/>
      <c r="I30" s="14"/>
      <c r="J30" s="14"/>
      <c r="K30" s="14"/>
      <c r="L30" s="14"/>
    </row>
    <row r="31" customFormat="false" ht="12.75" hidden="false" customHeight="false" outlineLevel="0" collapsed="false">
      <c r="A31" s="14"/>
      <c r="B31" s="14"/>
      <c r="C31" s="14"/>
      <c r="D31" s="14"/>
      <c r="E31" s="14"/>
      <c r="F31" s="14"/>
      <c r="G31" s="14"/>
      <c r="H31" s="14"/>
      <c r="I31" s="14"/>
      <c r="J31" s="14"/>
      <c r="K31" s="14"/>
      <c r="L31" s="14"/>
    </row>
    <row r="32" customFormat="false" ht="12.75" hidden="false" customHeight="false" outlineLevel="0" collapsed="false">
      <c r="A32" s="14"/>
      <c r="B32" s="14" t="s">
        <v>25</v>
      </c>
      <c r="C32" s="14" t="s">
        <v>26</v>
      </c>
      <c r="D32" s="14" t="s">
        <v>27</v>
      </c>
      <c r="E32" s="14" t="s">
        <v>28</v>
      </c>
      <c r="F32" s="14" t="s">
        <v>29</v>
      </c>
      <c r="G32" s="14" t="s">
        <v>30</v>
      </c>
      <c r="H32" s="14"/>
      <c r="I32" s="14"/>
      <c r="J32" s="14" t="s">
        <v>31</v>
      </c>
      <c r="K32" s="14" t="s">
        <v>16</v>
      </c>
      <c r="L32" s="14" t="s">
        <v>17</v>
      </c>
    </row>
    <row r="33" customFormat="false" ht="12.75" hidden="false" customHeight="false" outlineLevel="0" collapsed="false">
      <c r="A33" s="14" t="s">
        <v>18</v>
      </c>
      <c r="B33" s="14" t="n">
        <v>2324.97</v>
      </c>
      <c r="C33" s="14" t="n">
        <v>2283.36</v>
      </c>
      <c r="D33" s="14" t="n">
        <v>5713.42</v>
      </c>
      <c r="E33" s="14" t="n">
        <v>10217.62</v>
      </c>
      <c r="F33" s="22" t="n">
        <v>3304.5</v>
      </c>
      <c r="G33" s="22" t="n">
        <v>1155.5</v>
      </c>
      <c r="H33" s="14"/>
      <c r="I33" s="14"/>
      <c r="J33" s="20" t="n">
        <f aca="false">AVERAGE(B33:G33)</f>
        <v>4166.56166666667</v>
      </c>
      <c r="K33" s="14" t="n">
        <f aca="false">STDEVP(B33:G33)</f>
        <v>3048.37740222793</v>
      </c>
      <c r="L33" s="14" t="n">
        <f aca="false">(K33*1/SQRT(2))</f>
        <v>2155.5283327312</v>
      </c>
    </row>
    <row r="34" customFormat="false" ht="12.75" hidden="false" customHeight="false" outlineLevel="0" collapsed="false">
      <c r="A34" s="14" t="s">
        <v>19</v>
      </c>
      <c r="B34" s="14" t="n">
        <v>2122.02</v>
      </c>
      <c r="C34" s="14" t="n">
        <v>1765.41</v>
      </c>
      <c r="D34" s="14" t="n">
        <v>2499.16</v>
      </c>
      <c r="E34" s="14" t="n">
        <v>6435.412</v>
      </c>
      <c r="F34" s="22" t="n">
        <v>2306</v>
      </c>
      <c r="G34" s="22" t="n">
        <v>2591.2</v>
      </c>
      <c r="H34" s="14"/>
      <c r="I34" s="14"/>
      <c r="J34" s="20" t="n">
        <f aca="false">AVERAGE(B34:G34)</f>
        <v>2953.20033333333</v>
      </c>
      <c r="K34" s="14" t="n">
        <f aca="false">STDEVP(B34:G34)</f>
        <v>1580.27264794419</v>
      </c>
      <c r="L34" s="14" t="n">
        <f aca="false">(K34*1/SQRT(2))</f>
        <v>1117.42150548496</v>
      </c>
    </row>
    <row r="35" customFormat="false" ht="12.75" hidden="false" customHeight="false" outlineLevel="0" collapsed="false">
      <c r="A35" s="14" t="s">
        <v>20</v>
      </c>
      <c r="B35" s="14" t="n">
        <v>1069.49</v>
      </c>
      <c r="C35" s="14" t="n">
        <v>3368.9</v>
      </c>
      <c r="D35" s="14" t="n">
        <v>4234.93</v>
      </c>
      <c r="E35" s="14" t="n">
        <v>6813.14</v>
      </c>
      <c r="F35" s="22" t="n">
        <v>11789.2</v>
      </c>
      <c r="G35" s="22" t="n">
        <v>2966.5</v>
      </c>
      <c r="H35" s="14"/>
      <c r="I35" s="14"/>
      <c r="J35" s="20" t="n">
        <f aca="false">AVERAGE(B35:G35)</f>
        <v>5040.36</v>
      </c>
      <c r="K35" s="14" t="n">
        <f aca="false">STDEVP(B35:G35)</f>
        <v>3468.92851245165</v>
      </c>
      <c r="L35" s="14" t="n">
        <f aca="false">(K35*1/SQRT(2))</f>
        <v>2452.90287460592</v>
      </c>
    </row>
    <row r="36" customFormat="false" ht="12.75" hidden="false" customHeight="false" outlineLevel="0" collapsed="false">
      <c r="A36" s="14" t="s">
        <v>21</v>
      </c>
      <c r="B36" s="14" t="n">
        <v>842.84</v>
      </c>
      <c r="C36" s="14" t="n">
        <v>850.81</v>
      </c>
      <c r="D36" s="14" t="n">
        <v>1251.93</v>
      </c>
      <c r="E36" s="14" t="n">
        <v>2516.826</v>
      </c>
      <c r="F36" s="22" t="n">
        <v>7603.6</v>
      </c>
      <c r="G36" s="22" t="n">
        <v>132.9</v>
      </c>
      <c r="H36" s="14"/>
      <c r="I36" s="14"/>
      <c r="J36" s="20" t="n">
        <f aca="false">AVERAGE(B36:G36)</f>
        <v>2199.81766666667</v>
      </c>
      <c r="K36" s="14" t="n">
        <f aca="false">STDEVP(B36:G36)</f>
        <v>2521.01856172604</v>
      </c>
      <c r="L36" s="14" t="n">
        <f aca="false">(K36*1/SQRT(2))</f>
        <v>1782.62932049364</v>
      </c>
    </row>
    <row r="37" customFormat="false" ht="12.75" hidden="false" customHeight="false" outlineLevel="0" collapsed="false">
      <c r="A37" s="14" t="s">
        <v>22</v>
      </c>
      <c r="B37" s="14" t="n">
        <v>8.89</v>
      </c>
      <c r="C37" s="14" t="n">
        <v>14.44</v>
      </c>
      <c r="D37" s="14" t="n">
        <v>31.44</v>
      </c>
      <c r="E37" s="14" t="n">
        <v>243.281</v>
      </c>
      <c r="F37" s="22" t="n">
        <v>27.5</v>
      </c>
      <c r="G37" s="22" t="n">
        <v>1022.1</v>
      </c>
      <c r="H37" s="14"/>
      <c r="I37" s="14"/>
      <c r="J37" s="20" t="n">
        <f aca="false">AVERAGE(B37:G37)</f>
        <v>224.6085</v>
      </c>
      <c r="K37" s="14" t="n">
        <f aca="false">STDEVP(B37:G37)</f>
        <v>365.880776261772</v>
      </c>
      <c r="L37" s="14" t="n">
        <f aca="false">(K37*1/SQRT(2))</f>
        <v>258.716778000497</v>
      </c>
    </row>
    <row r="42" customFormat="false" ht="12.75" hidden="false" customHeight="false" outlineLevel="0" collapsed="false">
      <c r="A42" s="18" t="s">
        <v>32</v>
      </c>
      <c r="B42" s="18" t="s">
        <v>33</v>
      </c>
      <c r="C42" s="14"/>
      <c r="D42" s="14"/>
      <c r="E42" s="14"/>
      <c r="F42" s="14"/>
      <c r="G42" s="14"/>
      <c r="H42" s="14"/>
      <c r="I42" s="14"/>
      <c r="J42" s="14"/>
      <c r="K42" s="14"/>
      <c r="L42" s="14"/>
    </row>
    <row r="43" customFormat="false" ht="12.75" hidden="false" customHeight="false" outlineLevel="0" collapsed="false">
      <c r="A43" s="14"/>
      <c r="B43" s="14"/>
      <c r="C43" s="14"/>
      <c r="D43" s="14"/>
      <c r="E43" s="14"/>
      <c r="F43" s="14"/>
      <c r="G43" s="14"/>
      <c r="H43" s="14"/>
      <c r="I43" s="14"/>
      <c r="J43" s="14"/>
      <c r="K43" s="14"/>
      <c r="L43" s="14"/>
    </row>
    <row r="44" customFormat="false" ht="12.75" hidden="false" customHeight="false" outlineLevel="0" collapsed="false">
      <c r="A44" s="14"/>
      <c r="B44" s="14"/>
      <c r="C44" s="14"/>
      <c r="D44" s="14"/>
      <c r="E44" s="14"/>
      <c r="F44" s="14"/>
      <c r="G44" s="14"/>
      <c r="H44" s="14"/>
      <c r="I44" s="14"/>
      <c r="J44" s="14" t="s">
        <v>31</v>
      </c>
      <c r="K44" s="14" t="s">
        <v>16</v>
      </c>
      <c r="L44" s="14" t="s">
        <v>17</v>
      </c>
    </row>
    <row r="45" customFormat="false" ht="12.75" hidden="false" customHeight="false" outlineLevel="0" collapsed="false">
      <c r="A45" s="14" t="s">
        <v>18</v>
      </c>
      <c r="B45" s="23" t="s">
        <v>34</v>
      </c>
      <c r="C45" s="24" t="s">
        <v>35</v>
      </c>
      <c r="D45" s="24" t="s">
        <v>36</v>
      </c>
      <c r="E45" s="23" t="n">
        <v>2.054883</v>
      </c>
      <c r="F45" s="23" t="n">
        <v>1.728499</v>
      </c>
      <c r="G45" s="25" t="n">
        <v>0</v>
      </c>
      <c r="H45" s="25"/>
      <c r="I45" s="25"/>
      <c r="J45" s="20" t="n">
        <f aca="false">AVERAGE(B45:F45)</f>
        <v>1.891691</v>
      </c>
      <c r="K45" s="14" t="n">
        <f aca="false">STDEVP(B45:F45)</f>
        <v>0.163192</v>
      </c>
      <c r="L45" s="14" t="n">
        <f aca="false">(K45*1/SQRT(2))</f>
        <v>0.115394169835395</v>
      </c>
    </row>
    <row r="46" customFormat="false" ht="12.75" hidden="false" customHeight="false" outlineLevel="0" collapsed="false">
      <c r="A46" s="14" t="s">
        <v>19</v>
      </c>
      <c r="B46" s="24" t="s">
        <v>37</v>
      </c>
      <c r="C46" s="24" t="s">
        <v>38</v>
      </c>
      <c r="D46" s="24" t="s">
        <v>39</v>
      </c>
      <c r="E46" s="23" t="n">
        <v>2.143629</v>
      </c>
      <c r="F46" s="23" t="n">
        <v>2.006563</v>
      </c>
      <c r="G46" s="24" t="s">
        <v>40</v>
      </c>
      <c r="H46" s="25"/>
      <c r="I46" s="23"/>
      <c r="J46" s="20" t="n">
        <f aca="false">AVERAGE(B46:I46)</f>
        <v>2.075096</v>
      </c>
      <c r="K46" s="14" t="n">
        <f aca="false">STDEVP(B46:I46)</f>
        <v>0.068533</v>
      </c>
      <c r="L46" s="14" t="n">
        <f aca="false">(K46*1/SQRT(2))</f>
        <v>0.0484601490350576</v>
      </c>
    </row>
    <row r="47" customFormat="false" ht="12.75" hidden="false" customHeight="false" outlineLevel="0" collapsed="false">
      <c r="A47" s="14" t="s">
        <v>20</v>
      </c>
      <c r="B47" s="24" t="s">
        <v>41</v>
      </c>
      <c r="C47" s="24" t="s">
        <v>42</v>
      </c>
      <c r="D47" s="23" t="n">
        <v>3.326726</v>
      </c>
      <c r="E47" s="25" t="s">
        <v>43</v>
      </c>
      <c r="F47" s="23" t="n">
        <v>1.507688</v>
      </c>
      <c r="G47" s="23" t="n">
        <v>1.615908</v>
      </c>
      <c r="H47" s="25"/>
      <c r="I47" s="25"/>
      <c r="J47" s="20" t="n">
        <f aca="false">AVERAGE(B47:G47)</f>
        <v>2.15010733333333</v>
      </c>
      <c r="K47" s="14" t="n">
        <f aca="false">STDEVP(B47:G47)</f>
        <v>0.83316725298159</v>
      </c>
      <c r="L47" s="14" t="n">
        <f aca="false">(K47*1/SQRT(2))</f>
        <v>0.58913821444585</v>
      </c>
    </row>
    <row r="48" customFormat="false" ht="12.75" hidden="false" customHeight="false" outlineLevel="0" collapsed="false">
      <c r="A48" s="14" t="s">
        <v>21</v>
      </c>
      <c r="B48" s="24" t="s">
        <v>44</v>
      </c>
      <c r="C48" s="24" t="s">
        <v>45</v>
      </c>
      <c r="D48" s="23" t="n">
        <v>3.647706</v>
      </c>
      <c r="E48" s="23" t="n">
        <v>1.97116</v>
      </c>
      <c r="F48" s="23" t="n">
        <v>1.279978</v>
      </c>
      <c r="G48" s="25" t="n">
        <v>0</v>
      </c>
      <c r="H48" s="25"/>
      <c r="I48" s="25"/>
      <c r="J48" s="20" t="n">
        <f aca="false">AVERAGE(B48:G48)</f>
        <v>1.724711</v>
      </c>
      <c r="K48" s="14" t="n">
        <f aca="false">STDEVP(B48:G48)</f>
        <v>1.31634554301255</v>
      </c>
      <c r="L48" s="14" t="n">
        <f aca="false">(K48*1/SQRT(2))</f>
        <v>0.930796859848861</v>
      </c>
    </row>
    <row r="49" customFormat="false" ht="12.75" hidden="false" customHeight="false" outlineLevel="0" collapsed="false">
      <c r="A49" s="14" t="s">
        <v>22</v>
      </c>
      <c r="B49" s="24" t="s">
        <v>46</v>
      </c>
      <c r="C49" s="24" t="s">
        <v>47</v>
      </c>
      <c r="D49" s="25" t="s">
        <v>48</v>
      </c>
      <c r="E49" s="23" t="n">
        <v>0.925072</v>
      </c>
      <c r="F49" s="25" t="n">
        <v>0</v>
      </c>
      <c r="G49" s="25" t="n">
        <v>0</v>
      </c>
      <c r="H49" s="25"/>
      <c r="I49" s="25"/>
      <c r="J49" s="20" t="n">
        <f aca="false">AVERAGE(B49:E49)</f>
        <v>0.925072</v>
      </c>
      <c r="K49" s="14" t="n">
        <f aca="false">STDEVP(B49:E49)</f>
        <v>0</v>
      </c>
      <c r="L49" s="14" t="n">
        <f aca="false">(K49*1/SQRT(2))</f>
        <v>0</v>
      </c>
    </row>
    <row r="51" customFormat="false" ht="12.75" hidden="false" customHeight="false" outlineLevel="0" collapsed="false">
      <c r="A51" s="18" t="s">
        <v>49</v>
      </c>
    </row>
    <row r="52" customFormat="false" ht="12.75" hidden="false" customHeight="false" outlineLevel="0" collapsed="false">
      <c r="B52" s="26" t="s">
        <v>50</v>
      </c>
      <c r="C52" s="0" t="s">
        <v>51</v>
      </c>
      <c r="D52" s="0" t="s">
        <v>52</v>
      </c>
      <c r="E52" s="26" t="s">
        <v>53</v>
      </c>
    </row>
    <row r="53" customFormat="false" ht="12.75" hidden="false" customHeight="false" outlineLevel="0" collapsed="false">
      <c r="A53" s="0" t="n">
        <v>10</v>
      </c>
      <c r="B53" s="0" t="n">
        <v>101.01</v>
      </c>
      <c r="C53" s="0" t="n">
        <v>6.313125</v>
      </c>
      <c r="D53" s="0" t="n">
        <v>6313.125</v>
      </c>
      <c r="E53" s="27" t="n">
        <v>263.046875</v>
      </c>
      <c r="F53" s="26" t="s">
        <v>54</v>
      </c>
      <c r="G53" s="26" t="s">
        <v>55</v>
      </c>
    </row>
    <row r="54" customFormat="false" ht="12.75" hidden="false" customHeight="false" outlineLevel="0" collapsed="false">
      <c r="A54" s="0" t="n">
        <v>20</v>
      </c>
      <c r="B54" s="0" t="n">
        <v>43.66</v>
      </c>
      <c r="C54" s="0" t="n">
        <v>2.72875</v>
      </c>
      <c r="D54" s="0" t="n">
        <v>2728.75</v>
      </c>
      <c r="E54" s="27" t="n">
        <v>113.697916666667</v>
      </c>
    </row>
    <row r="55" customFormat="false" ht="12.75" hidden="false" customHeight="false" outlineLevel="0" collapsed="false">
      <c r="A55" s="0" t="n">
        <v>30</v>
      </c>
      <c r="B55" s="0" t="n">
        <v>78.475</v>
      </c>
      <c r="C55" s="0" t="n">
        <v>4.9046875</v>
      </c>
      <c r="D55" s="0" t="n">
        <v>4904.6875</v>
      </c>
      <c r="E55" s="27" t="n">
        <v>204.361979166667</v>
      </c>
    </row>
    <row r="56" customFormat="false" ht="12.75" hidden="false" customHeight="false" outlineLevel="0" collapsed="false">
      <c r="A56" s="0" t="n">
        <v>40</v>
      </c>
      <c r="B56" s="0" t="n">
        <v>86.35</v>
      </c>
      <c r="C56" s="0" t="n">
        <v>5.396875</v>
      </c>
      <c r="D56" s="0" t="n">
        <v>5396.875</v>
      </c>
      <c r="E56" s="27" t="n">
        <v>224.869791666667</v>
      </c>
    </row>
    <row r="57" customFormat="false" ht="12.75" hidden="false" customHeight="false" outlineLevel="0" collapsed="false">
      <c r="A57" s="0" t="n">
        <v>50</v>
      </c>
      <c r="B57" s="0" t="n">
        <v>41.325</v>
      </c>
      <c r="C57" s="0" t="n">
        <v>2.5828125</v>
      </c>
      <c r="D57" s="0" t="n">
        <v>2582.8125</v>
      </c>
      <c r="E57" s="27" t="n">
        <v>107.6171875</v>
      </c>
    </row>
    <row r="60" customFormat="false" ht="12.75" hidden="false" customHeight="false" outlineLevel="0" collapsed="false">
      <c r="A60" s="28" t="s">
        <v>56</v>
      </c>
      <c r="B60" s="29" t="s">
        <v>57</v>
      </c>
    </row>
    <row r="61" customFormat="false" ht="18.75" hidden="false" customHeight="true" outlineLevel="0" collapsed="false">
      <c r="B61" s="1"/>
      <c r="C61" s="1"/>
      <c r="D61" s="1"/>
      <c r="E61" s="1"/>
      <c r="F61" s="1"/>
      <c r="G61" s="1"/>
      <c r="H61" s="1"/>
      <c r="I61" s="1"/>
      <c r="J61" s="1"/>
      <c r="K61" s="1"/>
      <c r="L61" s="30" t="s">
        <v>58</v>
      </c>
      <c r="M61" s="1"/>
      <c r="N61" s="1"/>
      <c r="O61" s="1"/>
      <c r="P61" s="1"/>
      <c r="Q61" s="1"/>
      <c r="R61" s="31" t="s">
        <v>59</v>
      </c>
      <c r="S61" s="31"/>
      <c r="T61" s="31"/>
      <c r="U61" s="31"/>
      <c r="V61" s="31"/>
      <c r="W61" s="31"/>
      <c r="X61" s="1"/>
    </row>
    <row r="62" customFormat="false" ht="15" hidden="false" customHeight="false" outlineLevel="0" collapsed="false">
      <c r="B62" s="1"/>
      <c r="C62" s="1" t="s">
        <v>60</v>
      </c>
      <c r="D62" s="1" t="s">
        <v>61</v>
      </c>
      <c r="E62" s="1"/>
      <c r="F62" s="1"/>
      <c r="G62" s="1"/>
      <c r="H62" s="1" t="s">
        <v>60</v>
      </c>
      <c r="I62" s="1" t="s">
        <v>61</v>
      </c>
      <c r="J62" s="1"/>
      <c r="K62" s="1"/>
      <c r="L62" s="32" t="s">
        <v>62</v>
      </c>
      <c r="M62" s="32" t="s">
        <v>63</v>
      </c>
      <c r="N62" s="33" t="s">
        <v>64</v>
      </c>
      <c r="O62" s="33"/>
      <c r="P62" s="33"/>
      <c r="Q62" s="33"/>
      <c r="R62" s="31"/>
      <c r="S62" s="31"/>
      <c r="T62" s="31"/>
      <c r="U62" s="31"/>
      <c r="V62" s="31"/>
      <c r="W62" s="31"/>
      <c r="X62" s="1"/>
    </row>
    <row r="63" customFormat="false" ht="15" hidden="false" customHeight="false" outlineLevel="0" collapsed="false">
      <c r="B63" s="1" t="s">
        <v>65</v>
      </c>
      <c r="C63" s="1" t="n">
        <v>5881256.808</v>
      </c>
      <c r="D63" s="1" t="n">
        <v>49130011.14</v>
      </c>
      <c r="E63" s="1"/>
      <c r="F63" s="1"/>
      <c r="G63" s="1" t="s">
        <v>65</v>
      </c>
      <c r="H63" s="1" t="n">
        <v>1716238.64148043</v>
      </c>
      <c r="I63" s="1" t="n">
        <v>15131296.206616</v>
      </c>
      <c r="J63" s="1"/>
      <c r="K63" s="1" t="n">
        <v>10</v>
      </c>
      <c r="L63" s="32" t="n">
        <v>3.08</v>
      </c>
      <c r="M63" s="34" t="n">
        <v>0.769</v>
      </c>
      <c r="N63" s="32" t="s">
        <v>66</v>
      </c>
      <c r="O63" s="35" t="s">
        <v>60</v>
      </c>
      <c r="P63" s="36" t="s">
        <v>67</v>
      </c>
      <c r="Q63" s="36"/>
      <c r="R63" s="31"/>
      <c r="S63" s="31"/>
      <c r="T63" s="31"/>
      <c r="U63" s="31"/>
      <c r="V63" s="31"/>
      <c r="W63" s="31"/>
      <c r="X63" s="1"/>
    </row>
    <row r="64" customFormat="false" ht="18.75" hidden="false" customHeight="false" outlineLevel="0" collapsed="false">
      <c r="B64" s="1"/>
      <c r="C64" s="1" t="n">
        <v>3968652.968</v>
      </c>
      <c r="D64" s="1" t="n">
        <v>53540953.746</v>
      </c>
      <c r="E64" s="1"/>
      <c r="F64" s="1"/>
      <c r="G64" s="1"/>
      <c r="H64" s="1" t="n">
        <v>1158112.25400712</v>
      </c>
      <c r="I64" s="1" t="n">
        <v>16489799.4426844</v>
      </c>
      <c r="J64" s="1"/>
      <c r="K64" s="1" t="n">
        <v>20</v>
      </c>
      <c r="L64" s="32" t="n">
        <v>2.74</v>
      </c>
      <c r="M64" s="34" t="n">
        <v>0.933</v>
      </c>
      <c r="N64" s="32" t="s">
        <v>68</v>
      </c>
      <c r="O64" s="1"/>
      <c r="P64" s="36"/>
      <c r="Q64" s="36"/>
      <c r="R64" s="1"/>
      <c r="S64" s="30" t="s">
        <v>69</v>
      </c>
      <c r="T64" s="30"/>
      <c r="U64" s="37"/>
      <c r="V64" s="1"/>
      <c r="W64" s="1"/>
      <c r="X64" s="1"/>
    </row>
    <row r="65" customFormat="false" ht="15" hidden="false" customHeight="false" outlineLevel="0" collapsed="false">
      <c r="B65" s="1" t="s">
        <v>70</v>
      </c>
      <c r="C65" s="1" t="n">
        <v>5764375.46222222</v>
      </c>
      <c r="D65" s="1" t="n">
        <v>68901553.336</v>
      </c>
      <c r="E65" s="1"/>
      <c r="F65" s="1"/>
      <c r="G65" s="38" t="s">
        <v>71</v>
      </c>
      <c r="H65" s="1" t="n">
        <v>1682130.9178015</v>
      </c>
      <c r="I65" s="1" t="n">
        <v>21220630.4951179</v>
      </c>
      <c r="J65" s="1"/>
      <c r="K65" s="1" t="n">
        <v>30</v>
      </c>
      <c r="L65" s="39" t="n">
        <v>2.38</v>
      </c>
      <c r="M65" s="34" t="n">
        <v>0.756</v>
      </c>
      <c r="N65" s="32" t="s">
        <v>72</v>
      </c>
      <c r="O65" s="1"/>
      <c r="P65" s="1"/>
      <c r="Q65" s="1"/>
      <c r="R65" s="1"/>
      <c r="S65" s="40"/>
      <c r="T65" s="41"/>
      <c r="U65" s="41" t="s">
        <v>73</v>
      </c>
      <c r="V65" s="41" t="s">
        <v>74</v>
      </c>
      <c r="W65" s="41" t="s">
        <v>75</v>
      </c>
      <c r="X65" s="41"/>
    </row>
    <row r="66" customFormat="false" ht="15" hidden="false" customHeight="false" outlineLevel="0" collapsed="false">
      <c r="B66" s="1"/>
      <c r="C66" s="1" t="n">
        <v>2649753.23666667</v>
      </c>
      <c r="D66" s="1" t="n">
        <v>12342271.655</v>
      </c>
      <c r="E66" s="1"/>
      <c r="F66" s="1"/>
      <c r="G66" s="1"/>
      <c r="H66" s="1" t="n">
        <v>773237.599311981</v>
      </c>
      <c r="I66" s="1" t="n">
        <v>3801231.95458175</v>
      </c>
      <c r="J66" s="1"/>
      <c r="K66" s="1" t="n">
        <v>40</v>
      </c>
      <c r="L66" s="32" t="n">
        <v>2.82</v>
      </c>
      <c r="M66" s="34" t="n">
        <v>0.817</v>
      </c>
      <c r="N66" s="32" t="s">
        <v>76</v>
      </c>
      <c r="O66" s="42" t="s">
        <v>77</v>
      </c>
      <c r="P66" s="36" t="s">
        <v>78</v>
      </c>
      <c r="Q66" s="36"/>
      <c r="R66" s="1"/>
      <c r="S66" s="43" t="n">
        <v>10</v>
      </c>
      <c r="T66" s="32"/>
      <c r="U66" s="32" t="n">
        <v>4.875</v>
      </c>
      <c r="V66" s="32" t="n">
        <v>5.775</v>
      </c>
      <c r="W66" s="32" t="n">
        <v>0.844155844155844</v>
      </c>
      <c r="X66" s="44" t="s">
        <v>60</v>
      </c>
    </row>
    <row r="67" customFormat="false" ht="15" hidden="false" customHeight="false" outlineLevel="0" collapsed="false">
      <c r="B67" s="1"/>
      <c r="C67" s="1" t="n">
        <v>4150615.97222222</v>
      </c>
      <c r="D67" s="1" t="n">
        <v>11176778.69</v>
      </c>
      <c r="E67" s="1"/>
      <c r="F67" s="1"/>
      <c r="G67" s="1"/>
      <c r="H67" s="1" t="n">
        <v>1211211.7783709</v>
      </c>
      <c r="I67" s="1" t="n">
        <v>3442277.8474905</v>
      </c>
      <c r="J67" s="1"/>
      <c r="K67" s="1" t="n">
        <v>50</v>
      </c>
      <c r="L67" s="32" t="n">
        <v>2.56</v>
      </c>
      <c r="M67" s="34" t="n">
        <v>0.828</v>
      </c>
      <c r="N67" s="32" t="s">
        <v>79</v>
      </c>
      <c r="O67" s="1"/>
      <c r="P67" s="36"/>
      <c r="Q67" s="36"/>
      <c r="R67" s="1"/>
      <c r="S67" s="43" t="n">
        <v>20</v>
      </c>
      <c r="T67" s="32"/>
      <c r="U67" s="32" t="n">
        <v>5.88225</v>
      </c>
      <c r="V67" s="32" t="n">
        <v>7.03725</v>
      </c>
      <c r="W67" s="32" t="n">
        <v>0.835873388042204</v>
      </c>
      <c r="X67" s="32"/>
    </row>
    <row r="68" customFormat="false" ht="15" hidden="false" customHeight="false" outlineLevel="0" collapsed="false">
      <c r="B68" s="1"/>
      <c r="C68" s="1" t="n">
        <v>1839552.99888889</v>
      </c>
      <c r="D68" s="1" t="n">
        <v>12043427.305</v>
      </c>
      <c r="E68" s="1"/>
      <c r="F68" s="1"/>
      <c r="G68" s="1"/>
      <c r="H68" s="1" t="n">
        <v>536809.060173982</v>
      </c>
      <c r="I68" s="1" t="n">
        <v>3709192.43994297</v>
      </c>
      <c r="J68" s="1"/>
      <c r="K68" s="1"/>
      <c r="L68" s="1"/>
      <c r="M68" s="1"/>
      <c r="N68" s="1"/>
      <c r="O68" s="1"/>
      <c r="P68" s="1"/>
      <c r="Q68" s="1"/>
      <c r="R68" s="1"/>
      <c r="S68" s="43" t="n">
        <v>30</v>
      </c>
      <c r="T68" s="32"/>
      <c r="U68" s="32" t="n">
        <v>2.066</v>
      </c>
      <c r="V68" s="32" t="n">
        <v>2.735</v>
      </c>
      <c r="W68" s="32" t="n">
        <v>0.755393053016453</v>
      </c>
      <c r="X68" s="32"/>
    </row>
    <row r="69" customFormat="false" ht="15" hidden="false" customHeight="false" outlineLevel="0" collapsed="false">
      <c r="B69" s="1"/>
      <c r="C69" s="1" t="n">
        <v>5881256.808</v>
      </c>
      <c r="D69" s="1" t="n">
        <v>2877871.0905</v>
      </c>
      <c r="E69" s="1"/>
      <c r="F69" s="1"/>
      <c r="G69" s="1"/>
      <c r="H69" s="1" t="n">
        <v>1716238.64148043</v>
      </c>
      <c r="I69" s="1" t="n">
        <v>886340.525971483</v>
      </c>
      <c r="J69" s="1"/>
      <c r="K69" s="1"/>
      <c r="L69" s="1"/>
      <c r="M69" s="1"/>
      <c r="N69" s="1"/>
      <c r="O69" s="32"/>
      <c r="P69" s="1"/>
      <c r="Q69" s="1"/>
      <c r="R69" s="1"/>
      <c r="S69" s="43" t="n">
        <v>40</v>
      </c>
      <c r="T69" s="45" t="n">
        <v>6.55645</v>
      </c>
      <c r="U69" s="46" t="n">
        <v>6.3785</v>
      </c>
      <c r="V69" s="32" t="n">
        <v>8.0275</v>
      </c>
      <c r="W69" s="45" t="n">
        <v>0.816</v>
      </c>
      <c r="X69" s="47" t="s">
        <v>77</v>
      </c>
    </row>
    <row r="70" customFormat="false" ht="15" hidden="false" customHeight="false" outlineLevel="0" collapsed="false">
      <c r="B70" s="1"/>
      <c r="C70" s="1" t="n">
        <v>3968652.968</v>
      </c>
      <c r="D70" s="1" t="n">
        <v>14906356.178</v>
      </c>
      <c r="E70" s="1"/>
      <c r="F70" s="1"/>
      <c r="G70" s="1"/>
      <c r="H70" s="1" t="n">
        <v>1158112.25400712</v>
      </c>
      <c r="I70" s="1" t="n">
        <v>4590930.99018251</v>
      </c>
      <c r="J70" s="1"/>
      <c r="K70" s="1"/>
      <c r="L70" s="1"/>
      <c r="P70" s="1"/>
      <c r="Q70" s="1"/>
      <c r="R70" s="1"/>
      <c r="S70" s="43" t="n">
        <v>50</v>
      </c>
      <c r="T70" s="32"/>
      <c r="U70" s="32" t="n">
        <v>7.313</v>
      </c>
      <c r="V70" s="32" t="n">
        <v>8.8285</v>
      </c>
      <c r="W70" s="32" t="n">
        <v>0.828340035113553</v>
      </c>
      <c r="X70" s="32"/>
    </row>
    <row r="71" customFormat="false" ht="15.75" hidden="false" customHeight="false" outlineLevel="0" collapsed="false">
      <c r="B71" s="1"/>
      <c r="C71" s="1" t="n">
        <v>5764375.46222222</v>
      </c>
      <c r="D71" s="1" t="n">
        <v>11547345.684</v>
      </c>
      <c r="E71" s="1"/>
      <c r="F71" s="1"/>
      <c r="G71" s="1"/>
      <c r="H71" s="1" t="n">
        <v>1682130.9178015</v>
      </c>
      <c r="I71" s="1" t="n">
        <v>3556406.84564259</v>
      </c>
      <c r="J71" s="1"/>
      <c r="K71" s="1"/>
      <c r="L71" s="1"/>
      <c r="P71" s="1"/>
      <c r="Q71" s="1"/>
      <c r="R71" s="1"/>
      <c r="S71" s="48"/>
      <c r="T71" s="49"/>
      <c r="U71" s="49"/>
      <c r="V71" s="49"/>
      <c r="W71" s="49"/>
      <c r="X71" s="49"/>
    </row>
    <row r="72" customFormat="false" ht="15.75" hidden="false" customHeight="false" outlineLevel="0" collapsed="false">
      <c r="B72" s="1"/>
      <c r="C72" s="1" t="n">
        <v>2649753.23666667</v>
      </c>
      <c r="D72" s="1" t="n">
        <v>12342271.655</v>
      </c>
      <c r="E72" s="1"/>
      <c r="F72" s="1"/>
      <c r="G72" s="1"/>
      <c r="H72" s="1" t="n">
        <v>773237.599311981</v>
      </c>
      <c r="I72" s="1" t="n">
        <v>3801231.95458175</v>
      </c>
      <c r="J72" s="1"/>
      <c r="K72" s="1"/>
      <c r="L72" s="1"/>
      <c r="P72" s="1"/>
      <c r="Q72" s="1"/>
      <c r="R72" s="1"/>
      <c r="S72" s="50"/>
      <c r="T72" s="32"/>
      <c r="U72" s="32"/>
      <c r="V72" s="1"/>
      <c r="W72" s="1"/>
      <c r="X72" s="1"/>
    </row>
    <row r="73" customFormat="false" ht="15.75" hidden="false" customHeight="false" outlineLevel="0" collapsed="false">
      <c r="B73" s="1"/>
      <c r="C73" s="1" t="n">
        <v>4150615.97222222</v>
      </c>
      <c r="D73" s="1" t="n">
        <v>11176778.69</v>
      </c>
      <c r="E73" s="1"/>
      <c r="F73" s="1"/>
      <c r="G73" s="1"/>
      <c r="H73" s="1" t="n">
        <v>1211211.7783709</v>
      </c>
      <c r="I73" s="1" t="n">
        <v>3442277.8474905</v>
      </c>
      <c r="J73" s="1"/>
      <c r="K73" s="1"/>
      <c r="L73" s="1"/>
      <c r="P73" s="1"/>
      <c r="Q73" s="1"/>
      <c r="R73" s="1"/>
      <c r="S73" s="50"/>
      <c r="T73" s="1"/>
      <c r="U73" s="1"/>
      <c r="V73" s="1"/>
      <c r="W73" s="1"/>
      <c r="X73" s="1"/>
    </row>
    <row r="74" customFormat="false" ht="15.75" hidden="false" customHeight="false" outlineLevel="0" collapsed="false">
      <c r="B74" s="1"/>
      <c r="C74" s="1" t="n">
        <v>1839552.99888889</v>
      </c>
      <c r="D74" s="1" t="n">
        <v>12043427.305</v>
      </c>
      <c r="E74" s="1"/>
      <c r="F74" s="1"/>
      <c r="G74" s="1"/>
      <c r="H74" s="1" t="n">
        <v>536809.060173982</v>
      </c>
      <c r="I74" s="1" t="n">
        <v>3709192.43994297</v>
      </c>
      <c r="J74" s="1"/>
      <c r="K74" s="1"/>
      <c r="L74" s="1"/>
      <c r="P74" s="1"/>
      <c r="Q74" s="1"/>
      <c r="R74" s="1"/>
      <c r="S74" s="50"/>
      <c r="T74" s="32"/>
      <c r="U74" s="32"/>
      <c r="V74" s="1"/>
      <c r="W74" s="1"/>
      <c r="X74" s="1"/>
    </row>
    <row r="75" customFormat="false" ht="15.75" hidden="false" customHeight="false" outlineLevel="0" collapsed="false">
      <c r="B75" s="1"/>
      <c r="C75" s="1" t="n">
        <v>49130011.14</v>
      </c>
      <c r="D75" s="1" t="n">
        <v>2877871.0905</v>
      </c>
      <c r="E75" s="1"/>
      <c r="F75" s="1"/>
      <c r="G75" s="1"/>
      <c r="H75" s="1" t="n">
        <v>14336871.5782206</v>
      </c>
      <c r="I75" s="1" t="n">
        <v>886340.525971483</v>
      </c>
      <c r="J75" s="1"/>
      <c r="K75" s="1"/>
      <c r="L75" s="1"/>
      <c r="P75" s="32"/>
      <c r="Q75" s="32"/>
      <c r="R75" s="32"/>
      <c r="S75" s="50"/>
      <c r="T75" s="32"/>
      <c r="U75" s="32"/>
      <c r="V75" s="1"/>
      <c r="W75" s="1"/>
      <c r="X75" s="1"/>
    </row>
    <row r="76" customFormat="false" ht="15.75" hidden="false" customHeight="false" outlineLevel="0" collapsed="false">
      <c r="B76" s="1"/>
      <c r="C76" s="1" t="n">
        <v>53540953.746</v>
      </c>
      <c r="D76" s="1" t="n">
        <v>14906356.178</v>
      </c>
      <c r="E76" s="1"/>
      <c r="F76" s="1"/>
      <c r="G76" s="1"/>
      <c r="H76" s="1" t="n">
        <v>15624050.559331</v>
      </c>
      <c r="I76" s="1" t="n">
        <v>4590930.99018251</v>
      </c>
      <c r="J76" s="1"/>
      <c r="K76" s="1"/>
      <c r="L76" s="1"/>
      <c r="P76" s="32"/>
      <c r="Q76" s="34"/>
      <c r="R76" s="34"/>
      <c r="S76" s="50"/>
      <c r="T76" s="32"/>
      <c r="U76" s="32"/>
      <c r="V76" s="1"/>
      <c r="W76" s="1"/>
      <c r="X76" s="1"/>
    </row>
    <row r="77" customFormat="false" ht="15.75" hidden="false" customHeight="false" outlineLevel="0" collapsed="false">
      <c r="B77" s="1"/>
      <c r="C77" s="1" t="n">
        <v>68901553.336</v>
      </c>
      <c r="D77" s="1" t="n">
        <v>11547345.684</v>
      </c>
      <c r="E77" s="1"/>
      <c r="F77" s="1"/>
      <c r="G77" s="1"/>
      <c r="H77" s="1" t="n">
        <v>20106503.108726</v>
      </c>
      <c r="I77" s="1" t="n">
        <v>3556406.84564259</v>
      </c>
      <c r="J77" s="51" t="s">
        <v>80</v>
      </c>
      <c r="K77" s="51"/>
      <c r="L77" s="1"/>
      <c r="P77" s="32"/>
      <c r="Q77" s="34"/>
      <c r="R77" s="34"/>
      <c r="S77" s="50"/>
      <c r="T77" s="32"/>
      <c r="U77" s="32"/>
    </row>
    <row r="78" customFormat="false" ht="15.75" hidden="false" customHeight="false" outlineLevel="0" collapsed="false">
      <c r="B78" s="38" t="s">
        <v>81</v>
      </c>
      <c r="C78" s="38" t="n">
        <v>14672062.2076</v>
      </c>
      <c r="D78" s="38" t="n">
        <v>20090707.9618</v>
      </c>
      <c r="E78" s="1"/>
      <c r="F78" s="1"/>
      <c r="G78" s="52" t="s">
        <v>81</v>
      </c>
      <c r="H78" s="53" t="n">
        <v>4281527.04990463</v>
      </c>
      <c r="I78" s="53" t="n">
        <v>6187632.49013612</v>
      </c>
      <c r="J78" s="43" t="n">
        <v>4.28</v>
      </c>
      <c r="K78" s="54" t="n">
        <v>6.18</v>
      </c>
      <c r="L78" s="1"/>
      <c r="P78" s="32"/>
      <c r="Q78" s="34"/>
      <c r="R78" s="34"/>
      <c r="S78" s="50"/>
      <c r="T78" s="32"/>
      <c r="U78" s="32"/>
    </row>
    <row r="79" customFormat="false" ht="15.75" hidden="false" customHeight="false" outlineLevel="0" collapsed="false">
      <c r="B79" s="1"/>
      <c r="C79" s="1"/>
      <c r="D79" s="1"/>
      <c r="E79" s="1"/>
      <c r="F79" s="1"/>
      <c r="G79" s="1" t="s">
        <v>82</v>
      </c>
      <c r="H79" s="55" t="n">
        <v>6535042.44842735</v>
      </c>
      <c r="I79" s="55" t="n">
        <v>6129652.07680342</v>
      </c>
      <c r="J79" s="56" t="n">
        <v>6.53</v>
      </c>
      <c r="K79" s="57" t="n">
        <v>6.13</v>
      </c>
      <c r="L79" s="1"/>
      <c r="P79" s="32"/>
      <c r="Q79" s="34"/>
      <c r="R79" s="34"/>
      <c r="S79" s="50"/>
      <c r="T79" s="32"/>
      <c r="U79" s="32"/>
    </row>
    <row r="80" customFormat="false" ht="15.75" hidden="false" customHeight="false" outlineLevel="0" collapsed="false">
      <c r="B80" s="1"/>
      <c r="C80" s="1"/>
      <c r="D80" s="1"/>
      <c r="E80" s="1"/>
      <c r="F80" s="1"/>
      <c r="G80" s="58" t="s">
        <v>16</v>
      </c>
      <c r="H80" s="59" t="n">
        <v>6313450.81150007</v>
      </c>
      <c r="I80" s="59" t="n">
        <v>5921806.50453473</v>
      </c>
      <c r="J80" s="32"/>
      <c r="K80" s="60"/>
      <c r="L80" s="1"/>
      <c r="M80" s="39"/>
      <c r="N80" s="61"/>
      <c r="O80" s="62"/>
      <c r="P80" s="32"/>
      <c r="Q80" s="34"/>
      <c r="R80" s="34"/>
      <c r="S80" s="50"/>
      <c r="T80" s="32"/>
      <c r="U80" s="32"/>
    </row>
    <row r="81" customFormat="false" ht="15.75" hidden="false" customHeight="false" outlineLevel="0" collapsed="false"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32"/>
      <c r="P81" s="34"/>
      <c r="Q81" s="34"/>
      <c r="R81" s="34"/>
      <c r="S81" s="50"/>
      <c r="T81" s="32"/>
      <c r="U81" s="32"/>
    </row>
    <row r="82" customFormat="false" ht="15" hidden="false" customHeight="false" outlineLevel="0" collapsed="false">
      <c r="B82" s="1" t="s">
        <v>83</v>
      </c>
      <c r="C82" s="1" t="s">
        <v>84</v>
      </c>
      <c r="D82" s="1" t="s">
        <v>85</v>
      </c>
      <c r="E82" s="1"/>
      <c r="F82" s="1"/>
      <c r="G82" s="1" t="s">
        <v>86</v>
      </c>
      <c r="H82" s="1" t="s">
        <v>84</v>
      </c>
      <c r="I82" s="1" t="s">
        <v>85</v>
      </c>
      <c r="J82" s="1"/>
      <c r="K82" s="1"/>
      <c r="L82" s="1"/>
      <c r="M82" s="1"/>
      <c r="N82" s="1"/>
      <c r="O82" s="32"/>
      <c r="P82" s="34"/>
      <c r="Q82" s="34"/>
      <c r="R82" s="34"/>
      <c r="S82" s="1"/>
      <c r="T82" s="1"/>
      <c r="U82" s="1"/>
    </row>
    <row r="83" customFormat="false" ht="15" hidden="false" customHeight="false" outlineLevel="0" collapsed="false">
      <c r="B83" s="1"/>
      <c r="C83" s="1" t="n">
        <v>3.2520325203252</v>
      </c>
      <c r="D83" s="1" t="n">
        <v>11.338199513382</v>
      </c>
      <c r="E83" s="1"/>
      <c r="F83" s="1"/>
      <c r="G83" s="1"/>
      <c r="H83" s="1" t="n">
        <v>55812.638747331</v>
      </c>
      <c r="I83" s="1" t="n">
        <v>1715616.55286692</v>
      </c>
      <c r="J83" s="1"/>
      <c r="K83" s="1"/>
      <c r="L83" s="1"/>
      <c r="M83" s="1"/>
      <c r="N83" s="1"/>
      <c r="O83" s="32"/>
      <c r="P83" s="32"/>
      <c r="Q83" s="32"/>
      <c r="R83" s="32"/>
      <c r="S83" s="1"/>
      <c r="T83" s="1"/>
      <c r="U83" s="1"/>
    </row>
    <row r="84" customFormat="false" ht="15" hidden="false" customHeight="false" outlineLevel="0" collapsed="false">
      <c r="B84" s="1"/>
      <c r="C84" s="1" t="n">
        <v>7.53012048192771</v>
      </c>
      <c r="D84" s="1" t="n">
        <v>19.6360794820272</v>
      </c>
      <c r="E84" s="1"/>
      <c r="F84" s="1"/>
      <c r="G84" s="1"/>
      <c r="H84" s="1" t="n">
        <v>87207.2480427046</v>
      </c>
      <c r="I84" s="1" t="n">
        <v>3237950.1249924</v>
      </c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</row>
    <row r="85" customFormat="false" ht="15" hidden="false" customHeight="false" outlineLevel="0" collapsed="false">
      <c r="B85" s="1"/>
      <c r="C85" s="1" t="n">
        <v>9.10138248847926</v>
      </c>
      <c r="D85" s="1" t="n">
        <v>19.0839694656489</v>
      </c>
      <c r="E85" s="1"/>
      <c r="F85" s="1"/>
      <c r="G85" s="1"/>
      <c r="H85" s="1" t="n">
        <v>153097.168786081</v>
      </c>
      <c r="I85" s="1" t="n">
        <v>4049738.64410646</v>
      </c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</row>
    <row r="86" customFormat="false" ht="15" hidden="false" customHeight="false" outlineLevel="0" collapsed="false">
      <c r="B86" s="1"/>
      <c r="C86" s="1" t="n">
        <v>13.7844611528822</v>
      </c>
      <c r="D86" s="1" t="n">
        <v>11.0169491525424</v>
      </c>
      <c r="E86" s="1"/>
      <c r="F86" s="1"/>
      <c r="G86" s="1"/>
      <c r="H86" s="1" t="n">
        <v>106586.636496639</v>
      </c>
      <c r="I86" s="1" t="n">
        <v>418779.791606464</v>
      </c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</row>
    <row r="87" customFormat="false" ht="15" hidden="false" customHeight="false" outlineLevel="0" collapsed="false">
      <c r="B87" s="1"/>
      <c r="C87" s="1" t="n">
        <v>8.64</v>
      </c>
      <c r="D87" s="1" t="n">
        <v>6.86274509803922</v>
      </c>
      <c r="E87" s="1"/>
      <c r="F87" s="1"/>
      <c r="G87" s="1"/>
      <c r="H87" s="1" t="n">
        <v>104648.697651246</v>
      </c>
      <c r="I87" s="1" t="n">
        <v>236234.754239544</v>
      </c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</row>
    <row r="88" customFormat="false" ht="15" hidden="false" customHeight="false" outlineLevel="0" collapsed="false">
      <c r="B88" s="1"/>
      <c r="C88" s="1" t="n">
        <v>19.85559566787</v>
      </c>
      <c r="D88" s="1" t="n">
        <v>9.7601323407775</v>
      </c>
      <c r="E88" s="1"/>
      <c r="F88" s="1"/>
      <c r="G88" s="1"/>
      <c r="H88" s="1" t="n">
        <v>106586.636496639</v>
      </c>
      <c r="I88" s="1" t="n">
        <v>362022.090912548</v>
      </c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</row>
    <row r="89" customFormat="false" ht="15" hidden="false" customHeight="false" outlineLevel="0" collapsed="false">
      <c r="B89" s="1"/>
      <c r="C89" s="1" t="n">
        <v>3.2520325203252</v>
      </c>
      <c r="D89" s="1" t="n">
        <v>21.4953271028037</v>
      </c>
      <c r="E89" s="1"/>
      <c r="F89" s="1"/>
      <c r="G89" s="1"/>
      <c r="H89" s="1" t="n">
        <v>55812.638747331</v>
      </c>
      <c r="I89" s="1" t="n">
        <v>190521.795302281</v>
      </c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</row>
    <row r="90" customFormat="false" ht="15" hidden="false" customHeight="false" outlineLevel="0" collapsed="false">
      <c r="B90" s="1"/>
      <c r="C90" s="1" t="n">
        <v>7.53012048192771</v>
      </c>
      <c r="D90" s="1" t="n">
        <v>24.6190858059342</v>
      </c>
      <c r="E90" s="1"/>
      <c r="F90" s="1"/>
      <c r="G90" s="1"/>
      <c r="H90" s="1" t="n">
        <v>87207.2480427046</v>
      </c>
      <c r="I90" s="1" t="n">
        <v>1130245.23976426</v>
      </c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</row>
    <row r="91" customFormat="false" ht="15" hidden="false" customHeight="false" outlineLevel="0" collapsed="false">
      <c r="B91" s="1"/>
      <c r="C91" s="1" t="n">
        <v>9.10138248847926</v>
      </c>
      <c r="D91" s="1" t="n">
        <v>20.3933747412008</v>
      </c>
      <c r="E91" s="1"/>
      <c r="F91" s="1"/>
      <c r="G91" s="1"/>
      <c r="H91" s="1" t="n">
        <v>153097.168786081</v>
      </c>
      <c r="I91" s="1" t="n">
        <v>725271.375353612</v>
      </c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</row>
    <row r="92" customFormat="false" ht="15" hidden="false" customHeight="false" outlineLevel="0" collapsed="false">
      <c r="B92" s="1"/>
      <c r="C92" s="1" t="n">
        <v>13.7844611528822</v>
      </c>
      <c r="D92" s="1" t="n">
        <v>11.0169491525424</v>
      </c>
      <c r="E92" s="1"/>
      <c r="F92" s="1"/>
      <c r="G92" s="1"/>
      <c r="H92" s="1" t="n">
        <v>106586.636496639</v>
      </c>
      <c r="I92" s="1" t="n">
        <v>418779.791606464</v>
      </c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</row>
    <row r="93" customFormat="false" ht="15" hidden="false" customHeight="false" outlineLevel="0" collapsed="false">
      <c r="B93" s="1"/>
      <c r="C93" s="1" t="n">
        <v>8.64</v>
      </c>
      <c r="D93" s="1" t="n">
        <v>6.86274509803922</v>
      </c>
      <c r="E93" s="1"/>
      <c r="F93" s="1"/>
      <c r="G93" s="1"/>
      <c r="H93" s="1" t="n">
        <v>104648.697651246</v>
      </c>
      <c r="I93" s="1" t="n">
        <v>236234.754239544</v>
      </c>
      <c r="J93" s="1"/>
      <c r="K93" s="1"/>
    </row>
    <row r="94" customFormat="false" ht="15" hidden="false" customHeight="false" outlineLevel="0" collapsed="false">
      <c r="B94" s="1"/>
      <c r="C94" s="1" t="n">
        <v>19.85559566787</v>
      </c>
      <c r="D94" s="1" t="n">
        <v>9.7601323407775</v>
      </c>
      <c r="E94" s="1"/>
      <c r="F94" s="1"/>
      <c r="G94" s="1"/>
      <c r="H94" s="1" t="n">
        <v>106586.636496639</v>
      </c>
      <c r="I94" s="1" t="n">
        <v>362022.090912548</v>
      </c>
      <c r="J94" s="1"/>
      <c r="K94" s="1"/>
    </row>
    <row r="95" customFormat="false" ht="15" hidden="false" customHeight="false" outlineLevel="0" collapsed="false">
      <c r="B95" s="1"/>
      <c r="C95" s="1" t="n">
        <v>11.338199513382</v>
      </c>
      <c r="D95" s="1" t="n">
        <v>21.4953271028037</v>
      </c>
      <c r="E95" s="1"/>
      <c r="F95" s="1"/>
      <c r="G95" s="1"/>
      <c r="H95" s="1" t="n">
        <v>1625543.10351601</v>
      </c>
      <c r="I95" s="1" t="n">
        <v>190521.795302281</v>
      </c>
      <c r="J95" s="1"/>
      <c r="K95" s="1"/>
    </row>
    <row r="96" customFormat="false" ht="15" hidden="false" customHeight="false" outlineLevel="0" collapsed="false">
      <c r="B96" s="1"/>
      <c r="C96" s="1" t="n">
        <v>19.6360794820272</v>
      </c>
      <c r="D96" s="1" t="n">
        <v>24.6190858059342</v>
      </c>
      <c r="E96" s="1"/>
      <c r="F96" s="1"/>
      <c r="G96" s="1"/>
      <c r="H96" s="1" t="n">
        <v>3067950.98614235</v>
      </c>
      <c r="I96" s="1" t="n">
        <v>1130245.23976426</v>
      </c>
      <c r="J96" s="1"/>
      <c r="K96" s="1"/>
    </row>
    <row r="97" customFormat="false" ht="15" hidden="false" customHeight="false" outlineLevel="0" collapsed="false">
      <c r="B97" s="1"/>
      <c r="C97" s="1" t="n">
        <v>19.0839694656489</v>
      </c>
      <c r="D97" s="1" t="n">
        <v>20.3933747412008</v>
      </c>
      <c r="E97" s="1"/>
      <c r="F97" s="1"/>
      <c r="G97" s="35"/>
      <c r="H97" s="1" t="n">
        <v>3837118.913879</v>
      </c>
      <c r="I97" s="1" t="n">
        <v>725271.375353612</v>
      </c>
      <c r="J97" s="51" t="s">
        <v>80</v>
      </c>
      <c r="K97" s="51"/>
    </row>
    <row r="98" customFormat="false" ht="15" hidden="false" customHeight="false" outlineLevel="0" collapsed="false">
      <c r="B98" s="63" t="s">
        <v>81</v>
      </c>
      <c r="C98" s="63" t="n">
        <v>11.6256955389351</v>
      </c>
      <c r="D98" s="64" t="n">
        <v>15.8902317962436</v>
      </c>
      <c r="E98" s="1"/>
      <c r="F98" s="1"/>
      <c r="G98" s="52" t="s">
        <v>81</v>
      </c>
      <c r="H98" s="53" t="n">
        <v>650566.070398577</v>
      </c>
      <c r="I98" s="65" t="n">
        <v>1008630.36108821</v>
      </c>
      <c r="J98" s="43" t="n">
        <v>0.65</v>
      </c>
      <c r="K98" s="54" t="n">
        <v>1.01</v>
      </c>
    </row>
    <row r="99" customFormat="false" ht="15" hidden="false" customHeight="false" outlineLevel="0" collapsed="false">
      <c r="B99" s="1"/>
      <c r="C99" s="1"/>
      <c r="D99" s="1"/>
      <c r="E99" s="1"/>
      <c r="F99" s="1"/>
      <c r="G99" s="1" t="s">
        <v>82</v>
      </c>
      <c r="H99" s="55" t="n">
        <v>1212002.92770009</v>
      </c>
      <c r="I99" s="55" t="n">
        <v>1164107.43728844</v>
      </c>
      <c r="J99" s="56" t="n">
        <v>1.21</v>
      </c>
      <c r="K99" s="66" t="n">
        <v>1.16</v>
      </c>
    </row>
    <row r="100" customFormat="false" ht="15" hidden="false" customHeight="false" outlineLevel="0" collapsed="false">
      <c r="B100" s="1"/>
      <c r="C100" s="1"/>
      <c r="D100" s="1"/>
      <c r="E100" s="1"/>
      <c r="F100" s="1"/>
      <c r="G100" s="1" t="s">
        <v>87</v>
      </c>
      <c r="H100" s="55" t="n">
        <v>1170906.06951911</v>
      </c>
      <c r="I100" s="55" t="n">
        <v>1124634.62978586</v>
      </c>
      <c r="J100" s="1"/>
      <c r="K100" s="1"/>
    </row>
  </sheetData>
  <mergeCells count="6">
    <mergeCell ref="R61:W63"/>
    <mergeCell ref="N62:Q62"/>
    <mergeCell ref="P63:Q64"/>
    <mergeCell ref="P66:Q67"/>
    <mergeCell ref="J77:K77"/>
    <mergeCell ref="J97:K97"/>
  </mergeCells>
  <printOptions headings="false" gridLines="false" gridLinesSet="true" horizontalCentered="false" verticalCentered="false"/>
  <pageMargins left="0.708333333333333" right="0.708333333333333" top="0.7875" bottom="0.7875" header="0.511811023622047" footer="0.511811023622047"/>
  <pageSetup paperSize="9" scale="8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08"/>
  <sheetViews>
    <sheetView showFormulas="false" showGridLines="true" showRowColHeaders="true" showZeros="true" rightToLeft="false" tabSelected="false" showOutlineSymbols="true" defaultGridColor="true" view="normal" topLeftCell="A50" colorId="64" zoomScale="75" zoomScaleNormal="75" zoomScalePageLayoutView="100" workbookViewId="0">
      <selection pane="topLeft" activeCell="Q55" activeCellId="0" sqref="Q55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3.14"/>
    <col collapsed="false" customWidth="true" hidden="false" outlineLevel="0" max="4" min="4" style="0" width="13.7"/>
    <col collapsed="false" customWidth="true" hidden="false" outlineLevel="0" max="5" min="5" style="0" width="14.99"/>
    <col collapsed="false" customWidth="true" hidden="false" outlineLevel="0" max="6" min="6" style="0" width="14.41"/>
    <col collapsed="false" customWidth="true" hidden="false" outlineLevel="0" max="7" min="7" style="0" width="12.99"/>
    <col collapsed="false" customWidth="true" hidden="false" outlineLevel="0" max="9" min="8" style="0" width="12.56"/>
    <col collapsed="false" customWidth="true" hidden="false" outlineLevel="0" max="10" min="10" style="0" width="11.42"/>
    <col collapsed="false" customWidth="true" hidden="false" outlineLevel="0" max="11" min="11" style="0" width="18.14"/>
    <col collapsed="false" customWidth="true" hidden="false" outlineLevel="0" max="13" min="12" style="0" width="13.7"/>
  </cols>
  <sheetData>
    <row r="1" customFormat="false" ht="12.75" hidden="false" customHeight="false" outlineLevel="0" collapsed="false">
      <c r="A1" s="29" t="s">
        <v>88</v>
      </c>
      <c r="B1" s="67" t="s">
        <v>89</v>
      </c>
      <c r="C1" s="29"/>
      <c r="D1" s="67"/>
      <c r="E1" s="67"/>
      <c r="F1" s="67"/>
      <c r="G1" s="67" t="s">
        <v>90</v>
      </c>
      <c r="H1" s="67"/>
      <c r="I1" s="67"/>
      <c r="J1" s="68" t="s">
        <v>91</v>
      </c>
      <c r="K1" s="29" t="s">
        <v>92</v>
      </c>
      <c r="L1" s="29"/>
      <c r="M1" s="29" t="s">
        <v>93</v>
      </c>
      <c r="N1" s="67"/>
      <c r="O1" s="67"/>
      <c r="P1" s="29" t="s">
        <v>94</v>
      </c>
      <c r="Q1" s="67"/>
      <c r="R1" s="67"/>
      <c r="S1" s="29"/>
      <c r="T1" s="29"/>
      <c r="U1" s="29"/>
    </row>
    <row r="2" customFormat="false" ht="15.75" hidden="false" customHeight="false" outlineLevel="0" collapsed="false">
      <c r="A2" s="29"/>
      <c r="B2" s="69" t="s">
        <v>95</v>
      </c>
      <c r="C2" s="70" t="s">
        <v>96</v>
      </c>
      <c r="D2" s="70" t="s">
        <v>97</v>
      </c>
      <c r="E2" s="70" t="s">
        <v>98</v>
      </c>
      <c r="F2" s="70" t="s">
        <v>95</v>
      </c>
      <c r="G2" s="70" t="s">
        <v>96</v>
      </c>
      <c r="H2" s="70" t="s">
        <v>97</v>
      </c>
      <c r="I2" s="70" t="s">
        <v>98</v>
      </c>
      <c r="J2" s="68"/>
      <c r="K2" s="29"/>
      <c r="L2" s="29" t="s">
        <v>95</v>
      </c>
      <c r="M2" s="70" t="s">
        <v>96</v>
      </c>
      <c r="N2" s="70" t="s">
        <v>97</v>
      </c>
      <c r="O2" s="70" t="s">
        <v>98</v>
      </c>
      <c r="P2" s="70" t="s">
        <v>96</v>
      </c>
      <c r="Q2" s="70" t="s">
        <v>97</v>
      </c>
      <c r="R2" s="70" t="s">
        <v>98</v>
      </c>
      <c r="S2" s="29"/>
      <c r="T2" s="29"/>
      <c r="U2" s="29"/>
    </row>
    <row r="3" customFormat="false" ht="12.75" hidden="false" customHeight="false" outlineLevel="0" collapsed="false">
      <c r="A3" s="29" t="n">
        <v>1</v>
      </c>
      <c r="B3" s="26" t="n">
        <v>3.5</v>
      </c>
      <c r="C3" s="26" t="n">
        <v>31.3</v>
      </c>
      <c r="D3" s="26" t="n">
        <v>210</v>
      </c>
      <c r="E3" s="26" t="n">
        <v>797</v>
      </c>
      <c r="F3" s="26" t="n">
        <v>10698</v>
      </c>
      <c r="G3" s="26" t="n">
        <v>10041</v>
      </c>
      <c r="H3" s="26" t="n">
        <v>9709</v>
      </c>
      <c r="I3" s="26" t="n">
        <v>9862</v>
      </c>
      <c r="J3" s="71" t="n">
        <v>0.225</v>
      </c>
      <c r="K3" s="72" t="n">
        <v>15.88</v>
      </c>
      <c r="L3" s="26" t="n">
        <f aca="false">((108.108*B3)/F3)/0.8</f>
        <v>0.0442113011777903</v>
      </c>
      <c r="M3" s="26" t="n">
        <f aca="false">((108.108*C3)/G3)/0.8</f>
        <v>0.421245443680908</v>
      </c>
      <c r="N3" s="26" t="n">
        <f aca="false">((108.108*D3)/H3)/0.8</f>
        <v>2.92289113193944</v>
      </c>
      <c r="O3" s="26" t="n">
        <f aca="false">((108.108*E3)/I3)/0.8</f>
        <v>10.9209688704117</v>
      </c>
      <c r="P3" s="26" t="n">
        <f aca="false">(((M3-L3)*J3)/K3)*1000</f>
        <v>5.3421084422671</v>
      </c>
      <c r="Q3" s="26" t="n">
        <f aca="false">(((N3-M3)*J3)/K3)*1000</f>
        <v>35.4452317291038</v>
      </c>
      <c r="R3" s="26" t="n">
        <f aca="false">(((O3-N3)*J3)/K3)*1000</f>
        <v>113.322889871301</v>
      </c>
      <c r="S3" s="29"/>
    </row>
    <row r="4" customFormat="false" ht="12.75" hidden="false" customHeight="false" outlineLevel="0" collapsed="false">
      <c r="A4" s="29" t="n">
        <v>2</v>
      </c>
      <c r="B4" s="26" t="n">
        <v>7.1</v>
      </c>
      <c r="C4" s="26" t="n">
        <v>27.7</v>
      </c>
      <c r="D4" s="26" t="n">
        <v>185</v>
      </c>
      <c r="E4" s="26" t="n">
        <v>611</v>
      </c>
      <c r="F4" s="26" t="n">
        <v>10698</v>
      </c>
      <c r="G4" s="26" t="n">
        <v>10041</v>
      </c>
      <c r="H4" s="26" t="n">
        <v>9709</v>
      </c>
      <c r="I4" s="26" t="n">
        <v>9862</v>
      </c>
      <c r="J4" s="71" t="n">
        <v>0.225</v>
      </c>
      <c r="K4" s="72" t="n">
        <v>15.92</v>
      </c>
      <c r="L4" s="26" t="n">
        <f aca="false">((108.108*B4)/F4)/0.8</f>
        <v>0.0896857823892316</v>
      </c>
      <c r="M4" s="26" t="n">
        <f aca="false">((108.108*C4)/G4)/0.8</f>
        <v>0.372795488497162</v>
      </c>
      <c r="N4" s="26" t="n">
        <f aca="false">((108.108*D4)/H4)/0.8</f>
        <v>2.57492790194665</v>
      </c>
      <c r="O4" s="26" t="n">
        <f aca="false">((108.108*E4)/I4)/0.8</f>
        <v>8.37228604745488</v>
      </c>
      <c r="P4" s="26" t="n">
        <f aca="false">(((M4-L4)*J4)/K4)*1000</f>
        <v>4.00123642426409</v>
      </c>
      <c r="Q4" s="26" t="n">
        <f aca="false">(((N4-M4)*J4)/K4)*1000</f>
        <v>31.1231025770185</v>
      </c>
      <c r="R4" s="26" t="n">
        <f aca="false">(((O4-N4)*J4)/K4)*1000</f>
        <v>81.9350240414165</v>
      </c>
      <c r="S4" s="29"/>
    </row>
    <row r="5" customFormat="false" ht="12.75" hidden="false" customHeight="false" outlineLevel="0" collapsed="false">
      <c r="A5" s="29" t="n">
        <v>3</v>
      </c>
      <c r="B5" s="26" t="n">
        <v>7.1</v>
      </c>
      <c r="C5" s="26" t="n">
        <v>19.1</v>
      </c>
      <c r="D5" s="26" t="n">
        <v>122</v>
      </c>
      <c r="E5" s="26" t="n">
        <v>481</v>
      </c>
      <c r="F5" s="26" t="n">
        <v>10698</v>
      </c>
      <c r="G5" s="26" t="n">
        <v>10041</v>
      </c>
      <c r="H5" s="26" t="n">
        <v>9709</v>
      </c>
      <c r="I5" s="26" t="n">
        <v>9862</v>
      </c>
      <c r="J5" s="71" t="n">
        <v>0.225</v>
      </c>
      <c r="K5" s="72" t="n">
        <v>15.32</v>
      </c>
      <c r="L5" s="26" t="n">
        <f aca="false">((108.108*B5)/F5)/0.8</f>
        <v>0.0896857823892316</v>
      </c>
      <c r="M5" s="26" t="n">
        <f aca="false">((108.108*C5)/G5)/0.8</f>
        <v>0.257053928891545</v>
      </c>
      <c r="N5" s="26" t="n">
        <f aca="false">((108.108*D5)/H5)/0.8</f>
        <v>1.69806056236482</v>
      </c>
      <c r="O5" s="26" t="n">
        <f aca="false">((108.108*E5)/I5)/0.8</f>
        <v>6.59094859054958</v>
      </c>
      <c r="P5" s="26" t="n">
        <f aca="false">(((M5-L5)*J5)/K5)*1000</f>
        <v>2.45808309158097</v>
      </c>
      <c r="Q5" s="26" t="n">
        <f aca="false">(((N5-M5)*J5)/K5)*1000</f>
        <v>21.1636091730735</v>
      </c>
      <c r="R5" s="26" t="n">
        <f aca="false">(((O5-N5)*J5)/K5)*1000</f>
        <v>71.8603006750374</v>
      </c>
      <c r="S5" s="29" t="n">
        <f aca="false">AVERAGE(R3:R5)</f>
        <v>89.0394048625849</v>
      </c>
      <c r="T5" s="0" t="n">
        <f aca="false">STDEV(R3:R5)/SQRT(3)</f>
        <v>12.4852011845179</v>
      </c>
    </row>
    <row r="6" customFormat="false" ht="12.75" hidden="false" customHeight="false" outlineLevel="0" collapsed="false">
      <c r="A6" s="29" t="n">
        <v>1</v>
      </c>
      <c r="B6" s="26" t="n">
        <v>10.6</v>
      </c>
      <c r="C6" s="26" t="n">
        <v>21.2</v>
      </c>
      <c r="D6" s="26" t="n">
        <v>102</v>
      </c>
      <c r="E6" s="26" t="n">
        <v>391</v>
      </c>
      <c r="F6" s="26" t="n">
        <v>10698</v>
      </c>
      <c r="G6" s="26" t="n">
        <v>10041</v>
      </c>
      <c r="H6" s="26" t="n">
        <v>9709</v>
      </c>
      <c r="I6" s="26" t="n">
        <v>9862</v>
      </c>
      <c r="J6" s="71" t="n">
        <v>0.225</v>
      </c>
      <c r="K6" s="72" t="n">
        <v>16.32</v>
      </c>
      <c r="L6" s="26" t="n">
        <f aca="false">((108.108*B6)/F6)/0.8</f>
        <v>0.133897083567022</v>
      </c>
      <c r="M6" s="26" t="n">
        <f aca="false">((108.108*C6)/G6)/0.8</f>
        <v>0.28531640274873</v>
      </c>
      <c r="N6" s="26" t="n">
        <f aca="false">((108.108*D6)/H6)/0.8</f>
        <v>1.41968997837058</v>
      </c>
      <c r="O6" s="26" t="n">
        <f aca="false">((108.108*E6)/I6)/0.8</f>
        <v>5.35771496653823</v>
      </c>
      <c r="P6" s="26" t="n">
        <f aca="false">(((M6-L6)*J6)/K6)*1000</f>
        <v>2.08758252548311</v>
      </c>
      <c r="Q6" s="26" t="n">
        <f aca="false">(((N6-M6)*J6)/K6)*1000</f>
        <v>15.6393415756689</v>
      </c>
      <c r="R6" s="26" t="n">
        <f aca="false">(((O6-N6)*J6)/K6)*1000</f>
        <v>54.2926239177524</v>
      </c>
      <c r="S6" s="29"/>
    </row>
    <row r="7" customFormat="false" ht="12.75" hidden="false" customHeight="false" outlineLevel="0" collapsed="false">
      <c r="A7" s="29" t="n">
        <v>2</v>
      </c>
      <c r="B7" s="26" t="n">
        <v>6</v>
      </c>
      <c r="C7" s="26" t="n">
        <v>25.8</v>
      </c>
      <c r="D7" s="26" t="n">
        <v>97</v>
      </c>
      <c r="E7" s="26" t="n">
        <v>359</v>
      </c>
      <c r="F7" s="26" t="n">
        <v>10698</v>
      </c>
      <c r="G7" s="26" t="n">
        <v>10041</v>
      </c>
      <c r="H7" s="26" t="n">
        <v>9709</v>
      </c>
      <c r="I7" s="26" t="n">
        <v>9862</v>
      </c>
      <c r="J7" s="71" t="n">
        <v>0.225</v>
      </c>
      <c r="K7" s="72" t="n">
        <v>16.47</v>
      </c>
      <c r="L7" s="26" t="n">
        <f aca="false">((108.108*B7)/F7)/0.8</f>
        <v>0.075790802019069</v>
      </c>
      <c r="M7" s="26" t="n">
        <f aca="false">((108.108*C7)/G7)/0.8</f>
        <v>0.347224678816851</v>
      </c>
      <c r="N7" s="26" t="n">
        <f aca="false">((108.108*D7)/H7)/0.8</f>
        <v>1.35009733237203</v>
      </c>
      <c r="O7" s="26" t="n">
        <f aca="false">((108.108*E7)/I7)/0.8</f>
        <v>4.91923190022308</v>
      </c>
      <c r="P7" s="26" t="n">
        <f aca="false">(((M7-L7)*J7)/K7)*1000</f>
        <v>3.70811307100795</v>
      </c>
      <c r="Q7" s="26" t="n">
        <f aca="false">(((N7-M7)*J7)/K7)*1000</f>
        <v>13.7004460868193</v>
      </c>
      <c r="R7" s="26" t="n">
        <f aca="false">(((O7-N7)*J7)/K7)*1000</f>
        <v>48.7586689597138</v>
      </c>
      <c r="S7" s="29"/>
    </row>
    <row r="8" customFormat="false" ht="12.75" hidden="false" customHeight="false" outlineLevel="0" collapsed="false">
      <c r="A8" s="29" t="n">
        <v>3</v>
      </c>
      <c r="B8" s="26" t="n">
        <v>5.4</v>
      </c>
      <c r="C8" s="26" t="n">
        <v>24.6</v>
      </c>
      <c r="D8" s="26" t="n">
        <v>101</v>
      </c>
      <c r="E8" s="26" t="n">
        <v>365</v>
      </c>
      <c r="F8" s="26" t="n">
        <v>10698</v>
      </c>
      <c r="G8" s="26" t="n">
        <v>10041</v>
      </c>
      <c r="H8" s="26" t="n">
        <v>9709</v>
      </c>
      <c r="I8" s="26" t="n">
        <v>9862</v>
      </c>
      <c r="J8" s="71" t="n">
        <v>0.225</v>
      </c>
      <c r="K8" s="72" t="n">
        <v>15.64</v>
      </c>
      <c r="L8" s="26" t="n">
        <f aca="false">((108.108*B8)/F8)/0.8</f>
        <v>0.0682117218171621</v>
      </c>
      <c r="M8" s="26" t="n">
        <f aca="false">((108.108*C8)/G8)/0.8</f>
        <v>0.331074693755602</v>
      </c>
      <c r="N8" s="26" t="n">
        <f aca="false">((108.108*D8)/H8)/0.8</f>
        <v>1.40577144917087</v>
      </c>
      <c r="O8" s="26" t="n">
        <f aca="false">((108.108*E8)/I8)/0.8</f>
        <v>5.00144747515717</v>
      </c>
      <c r="P8" s="26" t="n">
        <f aca="false">(((M8-L8)*J8)/K8)*1000</f>
        <v>3.78159646330876</v>
      </c>
      <c r="Q8" s="26" t="n">
        <f aca="false">(((N8-M8)*J8)/K8)*1000</f>
        <v>15.4607909186979</v>
      </c>
      <c r="R8" s="26" t="n">
        <f aca="false">(((O8-N8)*J8)/K8)*1000</f>
        <v>51.7280758214141</v>
      </c>
      <c r="S8" s="29" t="n">
        <f aca="false">AVERAGE(R6:R8)</f>
        <v>51.5931228996268</v>
      </c>
      <c r="T8" s="0" t="n">
        <f aca="false">STDEV(R6:R8)/SQRT(3)</f>
        <v>1.59893960566831</v>
      </c>
    </row>
    <row r="9" customFormat="false" ht="12.75" hidden="false" customHeight="false" outlineLevel="0" collapsed="false">
      <c r="A9" s="29" t="n">
        <v>1</v>
      </c>
      <c r="B9" s="26" t="n">
        <v>5.9</v>
      </c>
      <c r="C9" s="26" t="n">
        <v>52.5</v>
      </c>
      <c r="D9" s="26" t="n">
        <v>153</v>
      </c>
      <c r="E9" s="26" t="n">
        <v>523</v>
      </c>
      <c r="F9" s="26" t="n">
        <v>10698</v>
      </c>
      <c r="G9" s="26" t="n">
        <v>10041</v>
      </c>
      <c r="H9" s="26" t="n">
        <v>9709</v>
      </c>
      <c r="I9" s="26" t="n">
        <v>9862</v>
      </c>
      <c r="J9" s="71" t="n">
        <v>0.225</v>
      </c>
      <c r="K9" s="72" t="n">
        <v>13.76</v>
      </c>
      <c r="L9" s="26" t="n">
        <f aca="false">((108.108*B9)/F9)/0.8</f>
        <v>0.0745276219854179</v>
      </c>
      <c r="M9" s="26" t="n">
        <f aca="false">((108.108*C9)/G9)/0.8</f>
        <v>0.706561846429638</v>
      </c>
      <c r="N9" s="26" t="n">
        <f aca="false">((108.108*D9)/H9)/0.8</f>
        <v>2.12953496755588</v>
      </c>
      <c r="O9" s="26" t="n">
        <f aca="false">((108.108*E9)/I9)/0.8</f>
        <v>7.16645761508822</v>
      </c>
      <c r="P9" s="26" t="n">
        <f aca="false">(((M9-L9)*J9)/K9)*1000</f>
        <v>10.3348619549382</v>
      </c>
      <c r="Q9" s="26" t="n">
        <f aca="false">(((N9-M9)*J9)/K9)*1000</f>
        <v>23.2680924602764</v>
      </c>
      <c r="R9" s="26" t="n">
        <f aca="false">(((O9-N9)*J9)/K9)*1000</f>
        <v>82.362470617353</v>
      </c>
      <c r="S9" s="29"/>
    </row>
    <row r="10" customFormat="false" ht="12.75" hidden="false" customHeight="false" outlineLevel="0" collapsed="false">
      <c r="A10" s="29" t="n">
        <v>2</v>
      </c>
      <c r="B10" s="26" t="n">
        <v>3.7</v>
      </c>
      <c r="C10" s="26" t="n">
        <v>43</v>
      </c>
      <c r="D10" s="26" t="n">
        <v>153</v>
      </c>
      <c r="E10" s="26" t="n">
        <v>484</v>
      </c>
      <c r="F10" s="26" t="n">
        <v>10698</v>
      </c>
      <c r="G10" s="26" t="n">
        <v>10041</v>
      </c>
      <c r="H10" s="26" t="n">
        <v>9709</v>
      </c>
      <c r="I10" s="26" t="n">
        <v>9862</v>
      </c>
      <c r="J10" s="71" t="n">
        <v>0.225</v>
      </c>
      <c r="K10" s="72" t="n">
        <v>15.2</v>
      </c>
      <c r="L10" s="26" t="n">
        <f aca="false">((108.108*B10)/F10)/0.8</f>
        <v>0.0467376612450925</v>
      </c>
      <c r="M10" s="26" t="n">
        <f aca="false">((108.108*C10)/G10)/0.8</f>
        <v>0.578707798028085</v>
      </c>
      <c r="N10" s="26" t="n">
        <f aca="false">((108.108*D10)/H10)/0.8</f>
        <v>2.12953496755588</v>
      </c>
      <c r="O10" s="26" t="n">
        <f aca="false">((108.108*E10)/I10)/0.8</f>
        <v>6.63205637801663</v>
      </c>
      <c r="P10" s="26" t="n">
        <f aca="false">(((M10-L10)*J10)/K10)*1000</f>
        <v>7.87455794580087</v>
      </c>
      <c r="Q10" s="26" t="n">
        <f aca="false">(((N10-M10)*J10)/K10)*1000</f>
        <v>22.9563232331416</v>
      </c>
      <c r="R10" s="26" t="n">
        <f aca="false">(((O10-N10)*J10)/K10)*1000</f>
        <v>66.649165615373</v>
      </c>
      <c r="S10" s="29"/>
    </row>
    <row r="11" customFormat="false" ht="12.75" hidden="false" customHeight="false" outlineLevel="0" collapsed="false">
      <c r="A11" s="29" t="n">
        <v>3</v>
      </c>
      <c r="B11" s="26" t="n">
        <v>6.5</v>
      </c>
      <c r="C11" s="26" t="n">
        <v>49.4</v>
      </c>
      <c r="D11" s="26" t="n">
        <v>177</v>
      </c>
      <c r="E11" s="26" t="n">
        <v>562</v>
      </c>
      <c r="F11" s="26" t="n">
        <v>10698</v>
      </c>
      <c r="G11" s="26" t="n">
        <v>10041</v>
      </c>
      <c r="H11" s="26" t="n">
        <v>9709</v>
      </c>
      <c r="I11" s="26" t="n">
        <v>9862</v>
      </c>
      <c r="J11" s="71" t="n">
        <v>0.225</v>
      </c>
      <c r="K11" s="72" t="n">
        <v>12.13</v>
      </c>
      <c r="L11" s="26" t="n">
        <f aca="false">((108.108*B11)/F11)/0.8</f>
        <v>0.0821067021873247</v>
      </c>
      <c r="M11" s="26" t="n">
        <f aca="false">((108.108*C11)/G11)/0.8</f>
        <v>0.664841051688079</v>
      </c>
      <c r="N11" s="26" t="n">
        <f aca="false">((108.108*D11)/H11)/0.8</f>
        <v>2.46357966834895</v>
      </c>
      <c r="O11" s="26" t="n">
        <f aca="false">((108.108*E11)/I11)/0.8</f>
        <v>7.70085885215981</v>
      </c>
      <c r="P11" s="26" t="n">
        <f aca="false">(((M11-L11)*J11)/K11)*1000</f>
        <v>10.8091697145647</v>
      </c>
      <c r="Q11" s="26" t="n">
        <f aca="false">(((N11-M11)*J11)/K11)*1000</f>
        <v>33.3648960221515</v>
      </c>
      <c r="R11" s="26" t="n">
        <f aca="false">(((O11-N11)*J11)/K11)*1000</f>
        <v>97.1465635908855</v>
      </c>
      <c r="S11" s="29" t="n">
        <f aca="false">AVERAGE(R9:R11)</f>
        <v>82.0527332745372</v>
      </c>
      <c r="T11" s="0" t="n">
        <f aca="false">STDEV(R9:R11)/SQRT(3)</f>
        <v>8.80520251017071</v>
      </c>
    </row>
    <row r="12" customFormat="false" ht="12.75" hidden="false" customHeight="false" outlineLevel="0" collapsed="false">
      <c r="A12" s="29" t="n">
        <v>1</v>
      </c>
      <c r="B12" s="26" t="n">
        <v>4.9</v>
      </c>
      <c r="C12" s="26" t="n">
        <v>126</v>
      </c>
      <c r="D12" s="26" t="n">
        <v>237</v>
      </c>
      <c r="E12" s="26" t="n">
        <v>457</v>
      </c>
      <c r="F12" s="26" t="n">
        <v>10698</v>
      </c>
      <c r="G12" s="26" t="n">
        <v>10041</v>
      </c>
      <c r="H12" s="26" t="n">
        <v>9709</v>
      </c>
      <c r="I12" s="26" t="n">
        <v>9862</v>
      </c>
      <c r="J12" s="71" t="n">
        <v>0.225</v>
      </c>
      <c r="K12" s="72" t="n">
        <v>15.15</v>
      </c>
      <c r="L12" s="26" t="n">
        <f aca="false">((108.108*B12)/F12)/0.8</f>
        <v>0.0618958216489064</v>
      </c>
      <c r="M12" s="26" t="n">
        <f aca="false">((108.108*C12)/G12)/0.8</f>
        <v>1.69574843143113</v>
      </c>
      <c r="N12" s="26" t="n">
        <f aca="false">((108.108*D12)/H12)/0.8</f>
        <v>3.29869142033165</v>
      </c>
      <c r="O12" s="26" t="n">
        <f aca="false">((108.108*E12)/I12)/0.8</f>
        <v>6.26208629081322</v>
      </c>
      <c r="P12" s="26" t="n">
        <f aca="false">(((M12-L12)*J12)/K12)*1000</f>
        <v>24.265137769043</v>
      </c>
      <c r="Q12" s="26" t="n">
        <f aca="false">(((N12-M12)*J12)/K12)*1000</f>
        <v>23.8060839935721</v>
      </c>
      <c r="R12" s="26" t="n">
        <f aca="false">(((O12-N12)*J12)/K12)*1000</f>
        <v>44.0108149081421</v>
      </c>
      <c r="S12" s="29"/>
    </row>
    <row r="13" customFormat="false" ht="12.75" hidden="false" customHeight="false" outlineLevel="0" collapsed="false">
      <c r="A13" s="29" t="n">
        <v>2</v>
      </c>
      <c r="B13" s="26" t="n">
        <v>6.3</v>
      </c>
      <c r="C13" s="26" t="n">
        <v>123</v>
      </c>
      <c r="D13" s="26" t="n">
        <v>219</v>
      </c>
      <c r="E13" s="26" t="n">
        <v>406</v>
      </c>
      <c r="F13" s="26" t="n">
        <v>10698</v>
      </c>
      <c r="G13" s="26" t="n">
        <v>10041</v>
      </c>
      <c r="H13" s="26" t="n">
        <v>9709</v>
      </c>
      <c r="I13" s="26" t="n">
        <v>9862</v>
      </c>
      <c r="J13" s="71" t="n">
        <v>0.225</v>
      </c>
      <c r="K13" s="72" t="n">
        <v>15.56</v>
      </c>
      <c r="L13" s="26" t="n">
        <f aca="false">((108.108*B13)/F13)/0.8</f>
        <v>0.0795803421200225</v>
      </c>
      <c r="M13" s="26" t="n">
        <f aca="false">((108.108*C13)/G13)/0.8</f>
        <v>1.65537346877801</v>
      </c>
      <c r="N13" s="26" t="n">
        <f aca="false">((108.108*D13)/H13)/0.8</f>
        <v>3.04815789473684</v>
      </c>
      <c r="O13" s="26" t="n">
        <f aca="false">((108.108*E13)/I13)/0.8</f>
        <v>5.56325390387345</v>
      </c>
      <c r="P13" s="26" t="n">
        <f aca="false">(((M13-L13)*J13)/K13)*1000</f>
        <v>22.7862116643989</v>
      </c>
      <c r="Q13" s="26" t="n">
        <f aca="false">(((N13-M13)*J13)/K13)*1000</f>
        <v>20.1398776247261</v>
      </c>
      <c r="R13" s="26" t="n">
        <f aca="false">(((O13-N13)*J13)/K13)*1000</f>
        <v>36.3686762246618</v>
      </c>
      <c r="S13" s="29"/>
    </row>
    <row r="14" customFormat="false" ht="12.75" hidden="false" customHeight="false" outlineLevel="0" collapsed="false">
      <c r="A14" s="29" t="n">
        <v>3</v>
      </c>
      <c r="B14" s="26" t="n">
        <v>6.6</v>
      </c>
      <c r="C14" s="26" t="n">
        <v>105</v>
      </c>
      <c r="D14" s="26" t="n">
        <v>238</v>
      </c>
      <c r="E14" s="26" t="n">
        <v>408</v>
      </c>
      <c r="F14" s="26" t="n">
        <v>10698</v>
      </c>
      <c r="G14" s="26" t="n">
        <v>10041</v>
      </c>
      <c r="H14" s="26" t="n">
        <v>9709</v>
      </c>
      <c r="I14" s="26" t="n">
        <v>9862</v>
      </c>
      <c r="J14" s="71" t="n">
        <v>0.225</v>
      </c>
      <c r="K14" s="72" t="n">
        <v>15.14</v>
      </c>
      <c r="L14" s="26" t="n">
        <f aca="false">((108.108*B14)/F14)/0.8</f>
        <v>0.0833698822209759</v>
      </c>
      <c r="M14" s="26" t="n">
        <f aca="false">((108.108*C14)/G14)/0.8</f>
        <v>1.41312369285928</v>
      </c>
      <c r="N14" s="26" t="n">
        <f aca="false">((108.108*D14)/H14)/0.8</f>
        <v>3.31260994953136</v>
      </c>
      <c r="O14" s="26" t="n">
        <f aca="false">((108.108*E14)/I14)/0.8</f>
        <v>5.59065909551815</v>
      </c>
      <c r="P14" s="26" t="n">
        <f aca="false">(((M14-L14)*J14)/K14)*1000</f>
        <v>19.7618631039378</v>
      </c>
      <c r="Q14" s="26" t="n">
        <f aca="false">(((N14-M14)*J14)/K14)*1000</f>
        <v>28.2288248184425</v>
      </c>
      <c r="R14" s="26" t="n">
        <f aca="false">(((O14-N14)*J14)/K14)*1000</f>
        <v>33.8547594350745</v>
      </c>
      <c r="S14" s="29" t="n">
        <f aca="false">AVERAGE(R12:R14)</f>
        <v>38.0780835226261</v>
      </c>
      <c r="T14" s="0" t="n">
        <f aca="false">STDEV(R12:R14)/SQRT(3)</f>
        <v>3.0538456998653</v>
      </c>
    </row>
    <row r="15" customFormat="false" ht="12.75" hidden="false" customHeight="false" outlineLevel="0" collapsed="false">
      <c r="A15" s="29" t="n">
        <v>1</v>
      </c>
      <c r="B15" s="26" t="n">
        <v>6.4</v>
      </c>
      <c r="C15" s="26" t="n">
        <v>104</v>
      </c>
      <c r="D15" s="26" t="n">
        <v>211</v>
      </c>
      <c r="E15" s="26" t="n">
        <v>392</v>
      </c>
      <c r="F15" s="26" t="n">
        <v>10698</v>
      </c>
      <c r="G15" s="26" t="n">
        <v>10041</v>
      </c>
      <c r="H15" s="26" t="n">
        <v>9709</v>
      </c>
      <c r="I15" s="26" t="n">
        <v>9862</v>
      </c>
      <c r="J15" s="71" t="n">
        <v>0.225</v>
      </c>
      <c r="K15" s="72" t="n">
        <v>15.83</v>
      </c>
      <c r="L15" s="26" t="n">
        <f aca="false">((108.108*B15)/F15)/0.8</f>
        <v>0.0808435221536736</v>
      </c>
      <c r="M15" s="26" t="n">
        <f aca="false">((108.108*C15)/G15)/0.8</f>
        <v>1.3996653719749</v>
      </c>
      <c r="N15" s="26" t="n">
        <f aca="false">((108.108*D15)/H15)/0.8</f>
        <v>2.93680966113915</v>
      </c>
      <c r="O15" s="26" t="n">
        <f aca="false">((108.108*E15)/I15)/0.8</f>
        <v>5.37141756236058</v>
      </c>
      <c r="P15" s="26" t="n">
        <f aca="false">(((M15-L15)*J15)/K15)*1000</f>
        <v>18.7450989393415</v>
      </c>
      <c r="Q15" s="26" t="n">
        <f aca="false">(((N15-M15)*J15)/K15)*1000</f>
        <v>21.8482289994918</v>
      </c>
      <c r="R15" s="26" t="n">
        <f aca="false">(((O15-N15)*J15)/K15)*1000</f>
        <v>34.6043447741517</v>
      </c>
      <c r="S15" s="29"/>
    </row>
    <row r="16" customFormat="false" ht="12.75" hidden="false" customHeight="false" outlineLevel="0" collapsed="false">
      <c r="A16" s="29" t="n">
        <v>2</v>
      </c>
      <c r="B16" s="26" t="n">
        <v>7.2</v>
      </c>
      <c r="C16" s="26" t="n">
        <v>106</v>
      </c>
      <c r="D16" s="26" t="n">
        <v>142</v>
      </c>
      <c r="E16" s="26" t="n">
        <v>231</v>
      </c>
      <c r="F16" s="26" t="n">
        <v>10698</v>
      </c>
      <c r="G16" s="26" t="n">
        <v>10041</v>
      </c>
      <c r="H16" s="26" t="n">
        <v>9709</v>
      </c>
      <c r="I16" s="26" t="n">
        <v>9862</v>
      </c>
      <c r="J16" s="71" t="n">
        <v>0.225</v>
      </c>
      <c r="K16" s="72" t="n">
        <v>15.23</v>
      </c>
      <c r="L16" s="26" t="n">
        <f aca="false">((108.108*B16)/F16)/0.8</f>
        <v>0.0909489624228828</v>
      </c>
      <c r="M16" s="26" t="n">
        <f aca="false">((108.108*C16)/G16)/0.8</f>
        <v>1.42658201374365</v>
      </c>
      <c r="N16" s="26" t="n">
        <f aca="false">((108.108*D16)/H16)/0.8</f>
        <v>1.97643114635905</v>
      </c>
      <c r="O16" s="26" t="n">
        <f aca="false">((108.108*E16)/I16)/0.8</f>
        <v>3.16529963496248</v>
      </c>
      <c r="P16" s="26" t="n">
        <f aca="false">(((M16-L16)*J16)/K16)*1000</f>
        <v>19.7319393661965</v>
      </c>
      <c r="Q16" s="26" t="n">
        <f aca="false">(((N16-M16)*J16)/K16)*1000</f>
        <v>8.1231815389668</v>
      </c>
      <c r="R16" s="26" t="n">
        <f aca="false">(((O16-N16)*J16)/K16)*1000</f>
        <v>17.5637170016922</v>
      </c>
      <c r="S16" s="29"/>
    </row>
    <row r="17" customFormat="false" ht="12.75" hidden="false" customHeight="false" outlineLevel="0" collapsed="false">
      <c r="A17" s="29" t="n">
        <v>3</v>
      </c>
      <c r="B17" s="26" t="n">
        <v>5.5</v>
      </c>
      <c r="C17" s="26" t="n">
        <v>92</v>
      </c>
      <c r="D17" s="26" t="n">
        <v>148</v>
      </c>
      <c r="E17" s="26" t="n">
        <v>267</v>
      </c>
      <c r="F17" s="26" t="n">
        <v>10698</v>
      </c>
      <c r="G17" s="26" t="n">
        <v>10041</v>
      </c>
      <c r="H17" s="26" t="n">
        <v>9709</v>
      </c>
      <c r="I17" s="26" t="n">
        <v>9862</v>
      </c>
      <c r="J17" s="71" t="n">
        <v>0.225</v>
      </c>
      <c r="K17" s="72" t="n">
        <v>15.47</v>
      </c>
      <c r="L17" s="26" t="n">
        <f aca="false">((108.108*B17)/F17)/0.8</f>
        <v>0.0694749018508132</v>
      </c>
      <c r="M17" s="26" t="n">
        <f aca="false">((108.108*C17)/G17)/0.8</f>
        <v>1.23816552136241</v>
      </c>
      <c r="N17" s="26" t="n">
        <f aca="false">((108.108*D17)/H17)/0.8</f>
        <v>2.05994232155732</v>
      </c>
      <c r="O17" s="26" t="n">
        <f aca="false">((108.108*E17)/I17)/0.8</f>
        <v>3.65859308456702</v>
      </c>
      <c r="P17" s="26" t="n">
        <f aca="false">(((M17-L17)*J17)/K17)*1000</f>
        <v>16.9977627272211</v>
      </c>
      <c r="Q17" s="26" t="n">
        <f aca="false">(((N17-M17)*J17)/K17)*1000</f>
        <v>11.9521512633389</v>
      </c>
      <c r="R17" s="26" t="n">
        <f aca="false">(((O17-N17)*J17)/K17)*1000</f>
        <v>23.2512231206971</v>
      </c>
      <c r="S17" s="29" t="n">
        <f aca="false">AVERAGE(R15:R17)</f>
        <v>25.1397616321803</v>
      </c>
      <c r="T17" s="0" t="n">
        <f aca="false">STDEV(R15:R17)/SQRT(3)</f>
        <v>5.00901460708244</v>
      </c>
    </row>
    <row r="18" customFormat="false" ht="12.75" hidden="false" customHeight="false" outlineLevel="0" collapsed="false">
      <c r="A18" s="29" t="s">
        <v>99</v>
      </c>
      <c r="B18" s="26" t="n">
        <v>4.8</v>
      </c>
      <c r="C18" s="26" t="n">
        <v>11.2</v>
      </c>
      <c r="D18" s="26" t="n">
        <v>10.7</v>
      </c>
      <c r="E18" s="26" t="n">
        <v>22.2</v>
      </c>
      <c r="F18" s="26" t="n">
        <v>10698</v>
      </c>
      <c r="G18" s="26" t="n">
        <v>10041</v>
      </c>
      <c r="H18" s="26" t="n">
        <v>9709</v>
      </c>
      <c r="I18" s="26" t="n">
        <v>9862</v>
      </c>
      <c r="J18" s="71" t="n">
        <v>0.225</v>
      </c>
      <c r="K18" s="72" t="n">
        <v>14.55</v>
      </c>
      <c r="L18" s="26" t="n">
        <f aca="false">((108.108*B18)/F18)/0.8</f>
        <v>0.0606326416152552</v>
      </c>
      <c r="M18" s="26" t="n">
        <f aca="false">((108.108*C18)/G18)/0.8</f>
        <v>0.15073319390499</v>
      </c>
      <c r="N18" s="26" t="n">
        <f aca="false">((108.108*D18)/H18)/0.8</f>
        <v>0.148928262436914</v>
      </c>
      <c r="O18" s="26" t="n">
        <f aca="false">((108.108*E18)/I18)/0.8</f>
        <v>0.304197627256135</v>
      </c>
      <c r="P18" s="73" t="n">
        <f aca="false">(((M18-L18)*J18)/K18)*1000</f>
        <v>1.39330750963507</v>
      </c>
      <c r="Q18" s="73" t="n">
        <f aca="false">(((N18-M18)*J18)/K18)*1000</f>
        <v>-0.0279113113619902</v>
      </c>
      <c r="R18" s="73" t="n">
        <f aca="false">(((O18-N18)*J18)/K18)*1000</f>
        <v>2.40107265184362</v>
      </c>
      <c r="S18" s="29"/>
    </row>
    <row r="19" customFormat="false" ht="12.75" hidden="false" customHeight="false" outlineLevel="0" collapsed="false">
      <c r="A19" s="29" t="s">
        <v>99</v>
      </c>
      <c r="B19" s="26" t="n">
        <v>5.2</v>
      </c>
      <c r="C19" s="26" t="n">
        <v>12.1</v>
      </c>
      <c r="D19" s="26" t="n">
        <v>13.3</v>
      </c>
      <c r="E19" s="26" t="n">
        <v>27.6</v>
      </c>
      <c r="F19" s="26" t="n">
        <v>10698</v>
      </c>
      <c r="G19" s="26" t="n">
        <v>10041</v>
      </c>
      <c r="H19" s="26" t="n">
        <v>9709</v>
      </c>
      <c r="I19" s="26" t="n">
        <v>9862</v>
      </c>
      <c r="J19" s="71" t="n">
        <v>0.225</v>
      </c>
      <c r="K19" s="72" t="n">
        <v>15.44</v>
      </c>
      <c r="L19" s="26" t="n">
        <f aca="false">((108.108*B19)/F19)/0.8</f>
        <v>0.0656853617498598</v>
      </c>
      <c r="M19" s="26" t="n">
        <f aca="false">((108.108*C19)/G19)/0.8</f>
        <v>0.162845682700926</v>
      </c>
      <c r="N19" s="26" t="n">
        <f aca="false">((108.108*D19)/H19)/0.8</f>
        <v>0.185116438356164</v>
      </c>
      <c r="O19" s="26" t="n">
        <f aca="false">((108.108*E19)/I19)/0.8</f>
        <v>0.378191644696816</v>
      </c>
      <c r="P19" s="73" t="n">
        <f aca="false">(((M19-L19)*J19)/K19)*1000</f>
        <v>1.41587255271956</v>
      </c>
      <c r="Q19" s="73" t="n">
        <f aca="false">(((N19-M19)*J19)/K19)*1000</f>
        <v>0.324541452229831</v>
      </c>
      <c r="R19" s="73" t="n">
        <f aca="false">(((O19-N19)*J19)/K19)*1000</f>
        <v>2.81359594732167</v>
      </c>
      <c r="S19" s="29"/>
    </row>
    <row r="20" customFormat="false" ht="12.75" hidden="false" customHeight="false" outlineLevel="0" collapsed="false">
      <c r="A20" s="29" t="s">
        <v>99</v>
      </c>
      <c r="B20" s="26" t="n">
        <v>3.7</v>
      </c>
      <c r="C20" s="26" t="n">
        <v>62</v>
      </c>
      <c r="D20" s="26" t="n">
        <v>81</v>
      </c>
      <c r="E20" s="26" t="n">
        <v>140</v>
      </c>
      <c r="F20" s="26" t="n">
        <v>10698</v>
      </c>
      <c r="G20" s="26" t="n">
        <v>10041</v>
      </c>
      <c r="H20" s="26" t="n">
        <v>9709</v>
      </c>
      <c r="I20" s="26" t="n">
        <v>9862</v>
      </c>
      <c r="J20" s="71" t="n">
        <v>0.225</v>
      </c>
      <c r="K20" s="72" t="n">
        <v>16.24</v>
      </c>
      <c r="L20" s="26" t="n">
        <f aca="false">((108.108*B20)/F20)/0.8</f>
        <v>0.0467376612450925</v>
      </c>
      <c r="M20" s="26" t="n">
        <f aca="false">((108.108*C20)/G20)/0.8</f>
        <v>0.834415894831192</v>
      </c>
      <c r="N20" s="26" t="n">
        <f aca="false">((108.108*D20)/H20)/0.8</f>
        <v>1.12740086517664</v>
      </c>
      <c r="O20" s="26" t="n">
        <f aca="false">((108.108*E20)/I20)/0.8</f>
        <v>1.91836341512878</v>
      </c>
      <c r="P20" s="73" t="n">
        <f aca="false">(((M20-L20)*J20)/K20)*1000</f>
        <v>10.9130297140931</v>
      </c>
      <c r="Q20" s="73" t="n">
        <f aca="false">(((N20-M20)*J20)/K20)*1000</f>
        <v>4.05921295121464</v>
      </c>
      <c r="R20" s="73" t="n">
        <f aca="false">(((O20-N20)*J20)/K20)*1000</f>
        <v>10.9585328657162</v>
      </c>
      <c r="S20" s="29"/>
    </row>
    <row r="21" customFormat="false" ht="12.75" hidden="false" customHeight="false" outlineLevel="0" collapsed="false">
      <c r="A21" s="29" t="s">
        <v>99</v>
      </c>
      <c r="B21" s="26" t="n">
        <v>4.4</v>
      </c>
      <c r="C21" s="26" t="n">
        <v>66</v>
      </c>
      <c r="D21" s="26" t="n">
        <v>82</v>
      </c>
      <c r="E21" s="26" t="n">
        <v>131</v>
      </c>
      <c r="F21" s="26" t="n">
        <v>10698</v>
      </c>
      <c r="G21" s="26" t="n">
        <v>10041</v>
      </c>
      <c r="H21" s="26" t="n">
        <v>9709</v>
      </c>
      <c r="I21" s="26" t="n">
        <v>9862</v>
      </c>
      <c r="J21" s="71" t="n">
        <v>0.225</v>
      </c>
      <c r="K21" s="72" t="n">
        <v>14.92</v>
      </c>
      <c r="L21" s="26" t="n">
        <f aca="false">((108.108*B21)/F21)/0.8</f>
        <v>0.0555799214806506</v>
      </c>
      <c r="M21" s="26" t="n">
        <f aca="false">((108.108*C21)/G21)/0.8</f>
        <v>0.888249178368688</v>
      </c>
      <c r="N21" s="26" t="n">
        <f aca="false">((108.108*D21)/H21)/0.8</f>
        <v>1.14131939437635</v>
      </c>
      <c r="O21" s="26" t="n">
        <f aca="false">((108.108*E21)/I21)/0.8</f>
        <v>1.79504005272764</v>
      </c>
      <c r="P21" s="73" t="n">
        <f aca="false">(((M21-L21)*J21)/K21)*1000</f>
        <v>12.5570095710327</v>
      </c>
      <c r="Q21" s="73" t="n">
        <f aca="false">(((N21-M21)*J21)/K21)*1000</f>
        <v>3.8164074129842</v>
      </c>
      <c r="R21" s="73" t="n">
        <f aca="false">(((O21-N21)*J21)/K21)*1000</f>
        <v>9.85838794430564</v>
      </c>
      <c r="S21" s="29"/>
    </row>
    <row r="22" customFormat="false" ht="12.75" hidden="false" customHeight="false" outlineLevel="0" collapsed="false">
      <c r="A22" s="29" t="n">
        <v>1</v>
      </c>
      <c r="B22" s="26" t="n">
        <v>4.5</v>
      </c>
      <c r="C22" s="26" t="n">
        <v>37</v>
      </c>
      <c r="D22" s="26" t="n">
        <v>169</v>
      </c>
      <c r="E22" s="26" t="n">
        <v>651</v>
      </c>
      <c r="F22" s="26" t="n">
        <v>10698</v>
      </c>
      <c r="G22" s="26" t="n">
        <v>10041</v>
      </c>
      <c r="H22" s="26" t="n">
        <v>9709</v>
      </c>
      <c r="I22" s="26" t="n">
        <v>9862</v>
      </c>
      <c r="J22" s="71" t="n">
        <v>0.225</v>
      </c>
      <c r="K22" s="72" t="n">
        <v>16.05</v>
      </c>
      <c r="L22" s="26" t="n">
        <f aca="false">((108.108*B22)/F22)/0.8</f>
        <v>0.0568431015143017</v>
      </c>
      <c r="M22" s="26" t="n">
        <f aca="false">((108.108*C22)/G22)/0.8</f>
        <v>0.49795787272184</v>
      </c>
      <c r="N22" s="26" t="n">
        <f aca="false">((108.108*D22)/H22)/0.8</f>
        <v>2.35223143475126</v>
      </c>
      <c r="O22" s="26" t="n">
        <f aca="false">((108.108*E22)/I22)/0.8</f>
        <v>8.92038988034881</v>
      </c>
      <c r="P22" s="26" t="n">
        <f aca="false">(((M22-L22)*J22)/K22)*1000</f>
        <v>6.18385193281596</v>
      </c>
      <c r="Q22" s="26" t="n">
        <f aca="false">(((N22-M22)*J22)/K22)*1000</f>
        <v>25.9944891873283</v>
      </c>
      <c r="R22" s="26" t="n">
        <f aca="false">(((O22-N22)*J22)/K22)*1000</f>
        <v>92.0769875551059</v>
      </c>
      <c r="S22" s="29"/>
    </row>
    <row r="23" customFormat="false" ht="12.75" hidden="false" customHeight="false" outlineLevel="0" collapsed="false">
      <c r="A23" s="29" t="n">
        <v>2</v>
      </c>
      <c r="B23" s="26" t="n">
        <v>4.5</v>
      </c>
      <c r="C23" s="26" t="n">
        <v>60</v>
      </c>
      <c r="D23" s="26" t="n">
        <v>312</v>
      </c>
      <c r="E23" s="26" t="n">
        <v>893</v>
      </c>
      <c r="F23" s="26" t="n">
        <v>10698</v>
      </c>
      <c r="G23" s="26" t="n">
        <v>10041</v>
      </c>
      <c r="H23" s="26" t="n">
        <v>9709</v>
      </c>
      <c r="I23" s="26" t="n">
        <v>9862</v>
      </c>
      <c r="J23" s="71" t="n">
        <v>0.225</v>
      </c>
      <c r="K23" s="72" t="n">
        <v>14.78</v>
      </c>
      <c r="L23" s="26" t="n">
        <f aca="false">((108.108*B23)/F23)/0.8</f>
        <v>0.0568431015143017</v>
      </c>
      <c r="M23" s="26" t="n">
        <f aca="false">((108.108*C23)/G23)/0.8</f>
        <v>0.807499253062444</v>
      </c>
      <c r="N23" s="26" t="n">
        <f aca="false">((108.108*D23)/H23)/0.8</f>
        <v>4.34258111031002</v>
      </c>
      <c r="O23" s="26" t="n">
        <f aca="false">((108.108*E23)/I23)/0.8</f>
        <v>12.2364180693571</v>
      </c>
      <c r="P23" s="26" t="n">
        <f aca="false">(((M23-L23)*J23)/K23)*1000</f>
        <v>11.4274447969102</v>
      </c>
      <c r="Q23" s="26" t="n">
        <f aca="false">(((N23-M23)*J23)/K23)*1000</f>
        <v>53.8155221840802</v>
      </c>
      <c r="R23" s="26" t="n">
        <f aca="false">(((O23-N23)*J23)/K23)*1000</f>
        <v>120.170048429337</v>
      </c>
      <c r="S23" s="29"/>
    </row>
    <row r="24" customFormat="false" ht="12.75" hidden="false" customHeight="false" outlineLevel="0" collapsed="false">
      <c r="A24" s="29" t="n">
        <v>3</v>
      </c>
      <c r="B24" s="26" t="n">
        <v>10.1</v>
      </c>
      <c r="C24" s="26" t="n">
        <v>59</v>
      </c>
      <c r="D24" s="26" t="n">
        <v>267</v>
      </c>
      <c r="E24" s="26" t="n">
        <v>943</v>
      </c>
      <c r="F24" s="26" t="n">
        <v>10698</v>
      </c>
      <c r="G24" s="26" t="n">
        <v>10041</v>
      </c>
      <c r="H24" s="26" t="n">
        <v>9709</v>
      </c>
      <c r="I24" s="26" t="n">
        <v>9862</v>
      </c>
      <c r="J24" s="71" t="n">
        <v>0.225</v>
      </c>
      <c r="K24" s="72" t="n">
        <v>16.35</v>
      </c>
      <c r="L24" s="26" t="n">
        <f aca="false">((108.108*B24)/F24)/0.8</f>
        <v>0.127581183398766</v>
      </c>
      <c r="M24" s="26" t="n">
        <f aca="false">((108.108*C24)/G24)/0.8</f>
        <v>0.79404093217807</v>
      </c>
      <c r="N24" s="26" t="n">
        <f aca="false">((108.108*D24)/H24)/0.8</f>
        <v>3.716247296323</v>
      </c>
      <c r="O24" s="26" t="n">
        <f aca="false">((108.108*E24)/I24)/0.8</f>
        <v>12.9215478604745</v>
      </c>
      <c r="P24" s="26" t="n">
        <f aca="false">(((M24-L24)*J24)/K24)*1000</f>
        <v>9.17146443274271</v>
      </c>
      <c r="Q24" s="26" t="n">
        <f aca="false">(((N24-M24)*J24)/K24)*1000</f>
        <v>40.213849047866</v>
      </c>
      <c r="R24" s="26" t="n">
        <f aca="false">(((O24-N24)*J24)/K24)*1000</f>
        <v>126.678448130526</v>
      </c>
      <c r="S24" s="29" t="n">
        <f aca="false">AVERAGE(R22:R24)</f>
        <v>112.975161371656</v>
      </c>
      <c r="T24" s="0" t="n">
        <f aca="false">STDEV(R22:R24)/SQRT(3)</f>
        <v>10.6166546569949</v>
      </c>
    </row>
    <row r="25" customFormat="false" ht="12.75" hidden="false" customHeight="false" outlineLevel="0" collapsed="false">
      <c r="A25" s="29" t="n">
        <v>1</v>
      </c>
      <c r="B25" s="26" t="n">
        <v>5</v>
      </c>
      <c r="C25" s="26" t="n">
        <v>21</v>
      </c>
      <c r="D25" s="26" t="n">
        <v>71</v>
      </c>
      <c r="E25" s="26" t="n">
        <v>233</v>
      </c>
      <c r="F25" s="26" t="n">
        <v>10698</v>
      </c>
      <c r="G25" s="26" t="n">
        <v>10041</v>
      </c>
      <c r="H25" s="26" t="n">
        <v>9709</v>
      </c>
      <c r="I25" s="26" t="n">
        <v>9862</v>
      </c>
      <c r="J25" s="71" t="n">
        <v>0.225</v>
      </c>
      <c r="K25" s="72" t="n">
        <v>16.23</v>
      </c>
      <c r="L25" s="26" t="n">
        <f aca="false">((108.108*B25)/F25)/0.8</f>
        <v>0.0631590016825575</v>
      </c>
      <c r="M25" s="26" t="n">
        <f aca="false">((108.108*C25)/G25)/0.8</f>
        <v>0.282624738571855</v>
      </c>
      <c r="N25" s="26" t="n">
        <f aca="false">((108.108*D25)/H25)/0.8</f>
        <v>0.988215573179524</v>
      </c>
      <c r="O25" s="26" t="n">
        <f aca="false">((108.108*E25)/I25)/0.8</f>
        <v>3.19270482660718</v>
      </c>
      <c r="P25" s="26" t="n">
        <f aca="false">(((M25-L25)*J25)/K25)*1000</f>
        <v>3.04250097351152</v>
      </c>
      <c r="Q25" s="26" t="n">
        <f aca="false">(((N25-M25)*J25)/K25)*1000</f>
        <v>9.78175833559615</v>
      </c>
      <c r="R25" s="26" t="n">
        <f aca="false">(((O25-N25)*J25)/K25)*1000</f>
        <v>30.5613112767235</v>
      </c>
      <c r="S25" s="29"/>
    </row>
    <row r="26" customFormat="false" ht="12.75" hidden="false" customHeight="false" outlineLevel="0" collapsed="false">
      <c r="A26" s="29" t="n">
        <v>2</v>
      </c>
      <c r="B26" s="26" t="n">
        <v>4.6</v>
      </c>
      <c r="C26" s="26" t="n">
        <v>24</v>
      </c>
      <c r="D26" s="26" t="n">
        <v>97</v>
      </c>
      <c r="E26" s="26" t="n">
        <v>270</v>
      </c>
      <c r="F26" s="26" t="n">
        <v>10698</v>
      </c>
      <c r="G26" s="26" t="n">
        <v>10041</v>
      </c>
      <c r="H26" s="26" t="n">
        <v>9709</v>
      </c>
      <c r="I26" s="26" t="n">
        <v>9862</v>
      </c>
      <c r="J26" s="71" t="n">
        <v>0.225</v>
      </c>
      <c r="K26" s="72" t="n">
        <v>15.97</v>
      </c>
      <c r="L26" s="26" t="n">
        <f aca="false">((108.108*B26)/F26)/0.8</f>
        <v>0.0581062815479529</v>
      </c>
      <c r="M26" s="26" t="n">
        <f aca="false">((108.108*C26)/G26)/0.8</f>
        <v>0.322999701224978</v>
      </c>
      <c r="N26" s="26" t="n">
        <f aca="false">((108.108*D26)/H26)/0.8</f>
        <v>1.35009733237203</v>
      </c>
      <c r="O26" s="26" t="n">
        <f aca="false">((108.108*E26)/I26)/0.8</f>
        <v>3.69970087203407</v>
      </c>
      <c r="P26" s="26" t="n">
        <f aca="false">(((M26-L26)*J26)/K26)*1000</f>
        <v>3.73206132920041</v>
      </c>
      <c r="Q26" s="26" t="n">
        <f aca="false">(((N26-M26)*J26)/K26)*1000</f>
        <v>14.4706929873567</v>
      </c>
      <c r="R26" s="26" t="n">
        <f aca="false">(((O26-N26)*J26)/K26)*1000</f>
        <v>33.1033685926086</v>
      </c>
      <c r="S26" s="29"/>
    </row>
    <row r="27" customFormat="false" ht="12.75" hidden="false" customHeight="false" outlineLevel="0" collapsed="false">
      <c r="A27" s="29" t="n">
        <v>3</v>
      </c>
      <c r="B27" s="26" t="n">
        <v>4.1</v>
      </c>
      <c r="C27" s="26" t="n">
        <v>27</v>
      </c>
      <c r="D27" s="26" t="n">
        <v>88</v>
      </c>
      <c r="E27" s="26" t="n">
        <v>297</v>
      </c>
      <c r="F27" s="26" t="n">
        <v>10698</v>
      </c>
      <c r="G27" s="26" t="n">
        <v>10041</v>
      </c>
      <c r="H27" s="26" t="n">
        <v>9709</v>
      </c>
      <c r="I27" s="26" t="n">
        <v>9862</v>
      </c>
      <c r="J27" s="71" t="n">
        <v>0.225</v>
      </c>
      <c r="K27" s="72" t="n">
        <v>14.71</v>
      </c>
      <c r="L27" s="26" t="n">
        <f aca="false">((108.108*B27)/F27)/0.8</f>
        <v>0.0517903813796971</v>
      </c>
      <c r="M27" s="26" t="n">
        <f aca="false">((108.108*C27)/G27)/0.8</f>
        <v>0.3633746638781</v>
      </c>
      <c r="N27" s="26" t="n">
        <f aca="false">((108.108*D27)/H27)/0.8</f>
        <v>1.22483056957462</v>
      </c>
      <c r="O27" s="26" t="n">
        <f aca="false">((108.108*E27)/I27)/0.8</f>
        <v>4.06967095923748</v>
      </c>
      <c r="P27" s="26" t="n">
        <f aca="false">(((M27-L27)*J27)/K27)*1000</f>
        <v>4.76590506880629</v>
      </c>
      <c r="Q27" s="26" t="n">
        <f aca="false">(((N27-M27)*J27)/K27)*1000</f>
        <v>13.1765859131011</v>
      </c>
      <c r="R27" s="26" t="n">
        <f aca="false">(((O27-N27)*J27)/K27)*1000</f>
        <v>43.5138740771001</v>
      </c>
      <c r="S27" s="29" t="n">
        <f aca="false">AVERAGE(R25:R27)</f>
        <v>35.7261846488107</v>
      </c>
      <c r="T27" s="0" t="n">
        <f aca="false">STDEV(R25:R27)/SQRT(3)</f>
        <v>3.96238959143464</v>
      </c>
    </row>
    <row r="28" customFormat="false" ht="12.75" hidden="false" customHeight="false" outlineLevel="0" collapsed="false">
      <c r="A28" s="29" t="n">
        <v>1</v>
      </c>
      <c r="B28" s="26" t="n">
        <v>7.4</v>
      </c>
      <c r="C28" s="26" t="n">
        <v>90</v>
      </c>
      <c r="D28" s="26" t="n">
        <v>271</v>
      </c>
      <c r="E28" s="26" t="n">
        <v>638</v>
      </c>
      <c r="F28" s="26" t="n">
        <v>10698</v>
      </c>
      <c r="G28" s="26" t="n">
        <v>10041</v>
      </c>
      <c r="H28" s="26" t="n">
        <v>9709</v>
      </c>
      <c r="I28" s="26" t="n">
        <v>9862</v>
      </c>
      <c r="J28" s="71" t="n">
        <v>0.225</v>
      </c>
      <c r="K28" s="72" t="n">
        <v>15.22</v>
      </c>
      <c r="L28" s="26" t="n">
        <f aca="false">((108.108*B28)/F28)/0.8</f>
        <v>0.0934753224901851</v>
      </c>
      <c r="M28" s="26" t="n">
        <f aca="false">((108.108*C28)/G28)/0.8</f>
        <v>1.21124887959367</v>
      </c>
      <c r="N28" s="26" t="n">
        <f aca="false">((108.108*D28)/H28)/0.8</f>
        <v>3.77192141312185</v>
      </c>
      <c r="O28" s="26" t="n">
        <f aca="false">((108.108*E28)/I28)/0.8</f>
        <v>8.74225613465828</v>
      </c>
      <c r="P28" s="26" t="n">
        <f aca="false">(((M28-L28)*J28)/K28)*1000</f>
        <v>16.5242477232775</v>
      </c>
      <c r="Q28" s="26" t="n">
        <f aca="false">(((N28-M28)*J28)/K28)*1000</f>
        <v>37.8548830515007</v>
      </c>
      <c r="R28" s="26" t="n">
        <f aca="false">(((O28-N28)*J28)/K28)*1000</f>
        <v>73.4773529793495</v>
      </c>
      <c r="S28" s="29"/>
    </row>
    <row r="29" customFormat="false" ht="12.75" hidden="false" customHeight="false" outlineLevel="0" collapsed="false">
      <c r="A29" s="29" t="n">
        <v>2</v>
      </c>
      <c r="B29" s="26" t="n">
        <v>4.5</v>
      </c>
      <c r="C29" s="26" t="n">
        <v>90</v>
      </c>
      <c r="D29" s="26" t="n">
        <v>267</v>
      </c>
      <c r="E29" s="26" t="n">
        <v>613</v>
      </c>
      <c r="F29" s="26" t="n">
        <v>10698</v>
      </c>
      <c r="G29" s="26" t="n">
        <v>10041</v>
      </c>
      <c r="H29" s="26" t="n">
        <v>9709</v>
      </c>
      <c r="I29" s="26" t="n">
        <v>9862</v>
      </c>
      <c r="J29" s="71" t="n">
        <v>0.225</v>
      </c>
      <c r="K29" s="72" t="n">
        <v>15.09</v>
      </c>
      <c r="L29" s="26" t="n">
        <f aca="false">((108.108*B29)/F29)/0.8</f>
        <v>0.0568431015143017</v>
      </c>
      <c r="M29" s="26" t="n">
        <f aca="false">((108.108*C29)/G29)/0.8</f>
        <v>1.21124887959367</v>
      </c>
      <c r="N29" s="26" t="n">
        <f aca="false">((108.108*D29)/H29)/0.8</f>
        <v>3.716247296323</v>
      </c>
      <c r="O29" s="26" t="n">
        <f aca="false">((108.108*E29)/I29)/0.8</f>
        <v>8.39969123909957</v>
      </c>
      <c r="P29" s="26" t="n">
        <f aca="false">(((M29-L29)*J29)/K29)*1000</f>
        <v>17.2128098123166</v>
      </c>
      <c r="Q29" s="26" t="n">
        <f aca="false">(((N29-M29)*J29)/K29)*1000</f>
        <v>37.3508710247913</v>
      </c>
      <c r="R29" s="26" t="n">
        <f aca="false">(((O29-N29)*J29)/K29)*1000</f>
        <v>69.8326631626726</v>
      </c>
      <c r="S29" s="29"/>
    </row>
    <row r="30" customFormat="false" ht="12.75" hidden="false" customHeight="false" outlineLevel="0" collapsed="false">
      <c r="A30" s="29" t="n">
        <v>3</v>
      </c>
      <c r="B30" s="26" t="n">
        <v>5.2</v>
      </c>
      <c r="C30" s="26" t="n">
        <v>173</v>
      </c>
      <c r="D30" s="26" t="n">
        <v>392</v>
      </c>
      <c r="E30" s="26" t="n">
        <v>824</v>
      </c>
      <c r="F30" s="26" t="n">
        <v>10698</v>
      </c>
      <c r="G30" s="26" t="n">
        <v>10041</v>
      </c>
      <c r="H30" s="26" t="n">
        <v>9709</v>
      </c>
      <c r="I30" s="26" t="n">
        <v>9862</v>
      </c>
      <c r="J30" s="71" t="n">
        <v>0.225</v>
      </c>
      <c r="K30" s="72" t="n">
        <v>16.13</v>
      </c>
      <c r="L30" s="26" t="n">
        <f aca="false">((108.108*B30)/F30)/0.8</f>
        <v>0.0656853617498598</v>
      </c>
      <c r="M30" s="26" t="n">
        <f aca="false">((108.108*C30)/G30)/0.8</f>
        <v>2.32828951299671</v>
      </c>
      <c r="N30" s="26" t="n">
        <f aca="false">((108.108*D30)/H30)/0.8</f>
        <v>5.45606344628695</v>
      </c>
      <c r="O30" s="26" t="n">
        <f aca="false">((108.108*E30)/I30)/0.8</f>
        <v>11.2909389576151</v>
      </c>
      <c r="P30" s="26" t="n">
        <f aca="false">(((M30-L30)*J30)/K30)*1000</f>
        <v>31.5614342238402</v>
      </c>
      <c r="Q30" s="26" t="n">
        <f aca="false">(((N30-M30)*J30)/K30)*1000</f>
        <v>43.629828579684</v>
      </c>
      <c r="R30" s="26" t="n">
        <f aca="false">(((O30-N30)*J30)/K30)*1000</f>
        <v>81.3916298852344</v>
      </c>
      <c r="S30" s="29" t="n">
        <f aca="false">AVERAGE(R28:R30)</f>
        <v>74.9005486757522</v>
      </c>
      <c r="T30" s="0" t="n">
        <f aca="false">STDEV(R28:R30)/SQRT(3)</f>
        <v>3.41181976937125</v>
      </c>
    </row>
    <row r="31" customFormat="false" ht="12.75" hidden="false" customHeight="false" outlineLevel="0" collapsed="false">
      <c r="A31" s="29" t="n">
        <v>1</v>
      </c>
      <c r="B31" s="26" t="n">
        <v>5.9</v>
      </c>
      <c r="C31" s="26" t="n">
        <v>457</v>
      </c>
      <c r="D31" s="26" t="n">
        <v>826</v>
      </c>
      <c r="E31" s="26" t="n">
        <v>1439</v>
      </c>
      <c r="F31" s="26" t="n">
        <v>10698</v>
      </c>
      <c r="G31" s="26" t="n">
        <v>10041</v>
      </c>
      <c r="H31" s="26" t="n">
        <v>9709</v>
      </c>
      <c r="I31" s="26" t="n">
        <v>9862</v>
      </c>
      <c r="J31" s="71" t="n">
        <v>0.225</v>
      </c>
      <c r="K31" s="72" t="n">
        <v>15.78</v>
      </c>
      <c r="L31" s="26" t="n">
        <f aca="false">((108.108*B31)/F31)/0.8</f>
        <v>0.0745276219854179</v>
      </c>
      <c r="M31" s="26" t="n">
        <f aca="false">((108.108*C31)/G31)/0.8</f>
        <v>6.15045264415895</v>
      </c>
      <c r="N31" s="26" t="n">
        <f aca="false">((108.108*D31)/H31)/0.8</f>
        <v>11.4967051189618</v>
      </c>
      <c r="O31" s="26" t="n">
        <f aca="false">((108.108*E31)/I31)/0.8</f>
        <v>19.7180353883594</v>
      </c>
      <c r="P31" s="26" t="n">
        <f aca="false">(((M31-L31)*J31)/K31)*1000</f>
        <v>86.6339119131207</v>
      </c>
      <c r="Q31" s="26" t="n">
        <f aca="false">(((N31-M31)*J31)/K31)*1000</f>
        <v>76.2298356673409</v>
      </c>
      <c r="R31" s="26" t="n">
        <f aca="false">(((O31-N31)*J31)/K31)*1000</f>
        <v>117.224290913464</v>
      </c>
      <c r="S31" s="29"/>
    </row>
    <row r="32" customFormat="false" ht="12.75" hidden="false" customHeight="false" outlineLevel="0" collapsed="false">
      <c r="A32" s="29" t="n">
        <v>2</v>
      </c>
      <c r="B32" s="26" t="n">
        <v>6.2</v>
      </c>
      <c r="C32" s="26" t="n">
        <v>517</v>
      </c>
      <c r="D32" s="26" t="n">
        <v>932</v>
      </c>
      <c r="E32" s="26" t="n">
        <v>1703</v>
      </c>
      <c r="F32" s="26" t="n">
        <v>10698</v>
      </c>
      <c r="G32" s="26" t="n">
        <v>10041</v>
      </c>
      <c r="H32" s="26" t="n">
        <v>9709</v>
      </c>
      <c r="I32" s="26" t="n">
        <v>9862</v>
      </c>
      <c r="J32" s="71" t="n">
        <v>0.225</v>
      </c>
      <c r="K32" s="72" t="n">
        <v>14.78</v>
      </c>
      <c r="L32" s="26" t="n">
        <f aca="false">((108.108*B32)/F32)/0.8</f>
        <v>0.0783171620863713</v>
      </c>
      <c r="M32" s="26" t="n">
        <f aca="false">((108.108*C32)/G32)/0.8</f>
        <v>6.95795189722139</v>
      </c>
      <c r="N32" s="26" t="n">
        <f aca="false">((108.108*D32)/H32)/0.8</f>
        <v>12.9720692141312</v>
      </c>
      <c r="O32" s="26" t="n">
        <f aca="false">((108.108*E32)/I32)/0.8</f>
        <v>23.3355206854593</v>
      </c>
      <c r="P32" s="26" t="n">
        <f aca="false">(((M32-L32)*J32)/K32)*1000</f>
        <v>104.730569377901</v>
      </c>
      <c r="Q32" s="26" t="n">
        <f aca="false">(((N32-M32)*J32)/K32)*1000</f>
        <v>91.5545599664892</v>
      </c>
      <c r="R32" s="26" t="n">
        <f aca="false">(((O32-N32)*J32)/K32)*1000</f>
        <v>157.765668541869</v>
      </c>
      <c r="S32" s="29"/>
    </row>
    <row r="33" customFormat="false" ht="12.75" hidden="false" customHeight="false" outlineLevel="0" collapsed="false">
      <c r="A33" s="29" t="n">
        <v>3</v>
      </c>
      <c r="B33" s="26" t="n">
        <v>9</v>
      </c>
      <c r="C33" s="26" t="n">
        <v>389</v>
      </c>
      <c r="D33" s="26" t="n">
        <v>808</v>
      </c>
      <c r="E33" s="26" t="n">
        <v>1479</v>
      </c>
      <c r="F33" s="26" t="n">
        <v>10698</v>
      </c>
      <c r="G33" s="26" t="n">
        <v>10041</v>
      </c>
      <c r="H33" s="26" t="n">
        <v>9709</v>
      </c>
      <c r="I33" s="26" t="n">
        <v>9862</v>
      </c>
      <c r="J33" s="71" t="n">
        <v>0.225</v>
      </c>
      <c r="K33" s="72" t="n">
        <v>15.75</v>
      </c>
      <c r="L33" s="26" t="n">
        <f aca="false">((108.108*B33)/F33)/0.8</f>
        <v>0.113686203028603</v>
      </c>
      <c r="M33" s="26" t="n">
        <f aca="false">((108.108*C33)/G33)/0.8</f>
        <v>5.23528682402151</v>
      </c>
      <c r="N33" s="26" t="n">
        <f aca="false">((108.108*D33)/H33)/0.8</f>
        <v>11.246171593367</v>
      </c>
      <c r="O33" s="26" t="n">
        <f aca="false">((108.108*E33)/I33)/0.8</f>
        <v>20.2661392212533</v>
      </c>
      <c r="P33" s="26" t="n">
        <f aca="false">(((M33-L33)*J33)/K33)*1000</f>
        <v>73.1657231570416</v>
      </c>
      <c r="Q33" s="26" t="n">
        <f aca="false">(((N33-M33)*J33)/K33)*1000</f>
        <v>85.869782419221</v>
      </c>
      <c r="R33" s="26" t="n">
        <f aca="false">(((O33-N33)*J33)/K33)*1000</f>
        <v>128.856680398376</v>
      </c>
      <c r="S33" s="29" t="n">
        <f aca="false">AVERAGE(R31:R33)</f>
        <v>134.615546617903</v>
      </c>
      <c r="T33" s="0" t="n">
        <f aca="false">STDEV(R31:R33)/SQRT(3)</f>
        <v>12.0523058665559</v>
      </c>
    </row>
    <row r="34" customFormat="false" ht="12.75" hidden="false" customHeight="false" outlineLevel="0" collapsed="false">
      <c r="A34" s="29" t="n">
        <v>1</v>
      </c>
      <c r="B34" s="26" t="n">
        <v>8.6</v>
      </c>
      <c r="C34" s="26" t="n">
        <v>162</v>
      </c>
      <c r="D34" s="26" t="n">
        <v>301</v>
      </c>
      <c r="E34" s="26" t="n">
        <v>657</v>
      </c>
      <c r="F34" s="26" t="n">
        <v>10698</v>
      </c>
      <c r="G34" s="26" t="n">
        <v>10041</v>
      </c>
      <c r="H34" s="26" t="n">
        <v>9709</v>
      </c>
      <c r="I34" s="26" t="n">
        <v>9862</v>
      </c>
      <c r="J34" s="71" t="n">
        <v>0.225</v>
      </c>
      <c r="K34" s="72" t="n">
        <v>16.29</v>
      </c>
      <c r="L34" s="26" t="n">
        <f aca="false">((108.108*B34)/F34)/0.8</f>
        <v>0.108633482893999</v>
      </c>
      <c r="M34" s="26" t="n">
        <f aca="false">((108.108*C34)/G34)/0.8</f>
        <v>2.1802479832686</v>
      </c>
      <c r="N34" s="26" t="n">
        <f aca="false">((108.108*D34)/H34)/0.8</f>
        <v>4.18947728911319</v>
      </c>
      <c r="O34" s="26" t="n">
        <f aca="false">((108.108*E34)/I34)/0.8</f>
        <v>9.0026054552829</v>
      </c>
      <c r="P34" s="26" t="n">
        <f aca="false">(((M34-L34)*J34)/K34)*1000</f>
        <v>28.6134599499254</v>
      </c>
      <c r="Q34" s="26" t="n">
        <f aca="false">(((N34-M34)*J34)/K34)*1000</f>
        <v>27.7517859923287</v>
      </c>
      <c r="R34" s="26" t="n">
        <f aca="false">(((O34-N34)*J34)/K34)*1000</f>
        <v>66.4796708034491</v>
      </c>
      <c r="S34" s="29"/>
    </row>
    <row r="35" customFormat="false" ht="12.75" hidden="false" customHeight="false" outlineLevel="0" collapsed="false">
      <c r="A35" s="29" t="n">
        <v>2</v>
      </c>
      <c r="B35" s="26" t="n">
        <v>6.3</v>
      </c>
      <c r="C35" s="26" t="n">
        <v>105</v>
      </c>
      <c r="D35" s="26" t="n">
        <v>210</v>
      </c>
      <c r="E35" s="26" t="n">
        <v>409</v>
      </c>
      <c r="F35" s="26" t="n">
        <v>10698</v>
      </c>
      <c r="G35" s="26" t="n">
        <v>10041</v>
      </c>
      <c r="H35" s="26" t="n">
        <v>9709</v>
      </c>
      <c r="I35" s="26" t="n">
        <v>9862</v>
      </c>
      <c r="J35" s="71" t="n">
        <v>0.225</v>
      </c>
      <c r="K35" s="72" t="n">
        <v>15.65</v>
      </c>
      <c r="L35" s="26" t="n">
        <f aca="false">((108.108*B35)/F35)/0.8</f>
        <v>0.0795803421200225</v>
      </c>
      <c r="M35" s="26" t="n">
        <f aca="false">((108.108*C35)/G35)/0.8</f>
        <v>1.41312369285928</v>
      </c>
      <c r="N35" s="26" t="n">
        <f aca="false">((108.108*D35)/H35)/0.8</f>
        <v>2.92289113193944</v>
      </c>
      <c r="O35" s="26" t="n">
        <f aca="false">((108.108*E35)/I35)/0.8</f>
        <v>5.6043616913405</v>
      </c>
      <c r="P35" s="26" t="n">
        <f aca="false">(((M35-L35)*J35)/K35)*1000</f>
        <v>19.1723484930564</v>
      </c>
      <c r="Q35" s="26" t="n">
        <f aca="false">(((N35-M35)*J35)/K35)*1000</f>
        <v>21.7059216481173</v>
      </c>
      <c r="R35" s="26" t="n">
        <f aca="false">(((O35-N35)*J35)/K35)*1000</f>
        <v>38.5514936655105</v>
      </c>
      <c r="S35" s="29"/>
    </row>
    <row r="36" customFormat="false" ht="12.75" hidden="false" customHeight="false" outlineLevel="0" collapsed="false">
      <c r="A36" s="29" t="n">
        <v>3</v>
      </c>
      <c r="B36" s="26" t="n">
        <v>8.4</v>
      </c>
      <c r="C36" s="26" t="n">
        <v>112</v>
      </c>
      <c r="D36" s="26" t="n">
        <v>273</v>
      </c>
      <c r="E36" s="26" t="n">
        <v>613</v>
      </c>
      <c r="F36" s="26" t="n">
        <v>10698</v>
      </c>
      <c r="G36" s="26" t="n">
        <v>10041</v>
      </c>
      <c r="H36" s="26" t="n">
        <v>9709</v>
      </c>
      <c r="I36" s="26" t="n">
        <v>9862</v>
      </c>
      <c r="J36" s="71" t="n">
        <v>0.225</v>
      </c>
      <c r="K36" s="72" t="n">
        <v>15.33</v>
      </c>
      <c r="L36" s="26" t="n">
        <f aca="false">((108.108*B36)/F36)/0.8</f>
        <v>0.106107122826697</v>
      </c>
      <c r="M36" s="26" t="n">
        <f aca="false">((108.108*C36)/G36)/0.8</f>
        <v>1.5073319390499</v>
      </c>
      <c r="N36" s="26" t="n">
        <f aca="false">((108.108*D36)/H36)/0.8</f>
        <v>3.79975847152127</v>
      </c>
      <c r="O36" s="26" t="n">
        <f aca="false">((108.108*E36)/I36)/0.8</f>
        <v>8.39969123909957</v>
      </c>
      <c r="P36" s="26" t="n">
        <f aca="false">(((M36-L36)*J36)/K36)*1000</f>
        <v>20.5659219602231</v>
      </c>
      <c r="Q36" s="26" t="n">
        <f aca="false">(((N36-M36)*J36)/K36)*1000</f>
        <v>33.646181983435</v>
      </c>
      <c r="R36" s="26" t="n">
        <f aca="false">(((O36-N36)*J36)/K36)*1000</f>
        <v>67.5136903264918</v>
      </c>
      <c r="S36" s="29" t="n">
        <f aca="false">AVERAGE(R34:R36)</f>
        <v>57.5149515984838</v>
      </c>
      <c r="T36" s="0" t="n">
        <f aca="false">STDEV(R34:R36)/SQRT(3)</f>
        <v>9.48642629717578</v>
      </c>
    </row>
    <row r="37" customFormat="false" ht="12.75" hidden="false" customHeight="false" outlineLevel="0" collapsed="false">
      <c r="A37" s="29" t="s">
        <v>99</v>
      </c>
      <c r="B37" s="26" t="n">
        <v>5.4</v>
      </c>
      <c r="C37" s="26" t="n">
        <v>12</v>
      </c>
      <c r="D37" s="26" t="n">
        <v>12.1</v>
      </c>
      <c r="E37" s="26" t="n">
        <v>25.3</v>
      </c>
      <c r="F37" s="26" t="n">
        <v>10698</v>
      </c>
      <c r="G37" s="26" t="n">
        <v>10041</v>
      </c>
      <c r="H37" s="26" t="n">
        <v>9709</v>
      </c>
      <c r="I37" s="26" t="n">
        <v>9862</v>
      </c>
      <c r="J37" s="71" t="n">
        <v>0.225</v>
      </c>
      <c r="K37" s="72" t="n">
        <v>15.55</v>
      </c>
      <c r="L37" s="26" t="n">
        <f aca="false">((108.108*B37)/F37)/0.8</f>
        <v>0.0682117218171621</v>
      </c>
      <c r="M37" s="26" t="n">
        <f aca="false">((108.108*C37)/G37)/0.8</f>
        <v>0.161499850612489</v>
      </c>
      <c r="N37" s="26" t="n">
        <f aca="false">((108.108*D37)/H37)/0.8</f>
        <v>0.16841420331651</v>
      </c>
      <c r="O37" s="26" t="n">
        <f aca="false">((108.108*E37)/I37)/0.8</f>
        <v>0.346675674305415</v>
      </c>
      <c r="P37" s="73" t="n">
        <f aca="false">(((M37-L37)*J37)/K37)*1000</f>
        <v>1.34982823015746</v>
      </c>
      <c r="Q37" s="73" t="n">
        <f aca="false">(((N37-M37)*J37)/K37)*1000</f>
        <v>0.100046904077484</v>
      </c>
      <c r="R37" s="73" t="n">
        <f aca="false">(((O37-N37)*J37)/K37)*1000</f>
        <v>2.57934604324781</v>
      </c>
      <c r="S37" s="29"/>
    </row>
    <row r="38" customFormat="false" ht="12.75" hidden="false" customHeight="false" outlineLevel="0" collapsed="false">
      <c r="A38" s="29" t="s">
        <v>99</v>
      </c>
      <c r="B38" s="26" t="n">
        <v>7.5</v>
      </c>
      <c r="C38" s="26" t="n">
        <v>96</v>
      </c>
      <c r="D38" s="26" t="n">
        <v>76</v>
      </c>
      <c r="E38" s="26" t="n">
        <v>90</v>
      </c>
      <c r="F38" s="26" t="n">
        <v>10698</v>
      </c>
      <c r="G38" s="26" t="n">
        <v>10041</v>
      </c>
      <c r="H38" s="26" t="n">
        <v>9709</v>
      </c>
      <c r="I38" s="26" t="n">
        <v>9862</v>
      </c>
      <c r="J38" s="71" t="n">
        <v>0.225</v>
      </c>
      <c r="K38" s="72" t="n">
        <v>17.04</v>
      </c>
      <c r="L38" s="26" t="n">
        <f aca="false">((108.108*B38)/F38)/0.8</f>
        <v>0.0947385025238362</v>
      </c>
      <c r="M38" s="26" t="n">
        <f aca="false">((108.108*C38)/G38)/0.8</f>
        <v>1.29199880489991</v>
      </c>
      <c r="N38" s="26" t="n">
        <f aca="false">((108.108*D38)/H38)/0.8</f>
        <v>1.05780821917808</v>
      </c>
      <c r="O38" s="26" t="n">
        <f aca="false">((108.108*E38)/I38)/0.8</f>
        <v>1.23323362401136</v>
      </c>
      <c r="P38" s="73" t="n">
        <f aca="false">(((M38-L38)*J38)/K38)*1000</f>
        <v>15.8088948377122</v>
      </c>
      <c r="Q38" s="73" t="n">
        <f aca="false">(((N38-M38)*J38)/K38)*1000</f>
        <v>-3.09230526921428</v>
      </c>
      <c r="R38" s="73" t="n">
        <f aca="false">(((O38-N38)*J38)/K38)*1000</f>
        <v>2.31635657790415</v>
      </c>
      <c r="S38" s="29"/>
    </row>
    <row r="39" customFormat="false" ht="12.75" hidden="false" customHeight="false" outlineLevel="0" collapsed="false">
      <c r="A39" s="29" t="s">
        <v>99</v>
      </c>
      <c r="B39" s="26" t="n">
        <v>8.5</v>
      </c>
      <c r="C39" s="26" t="n">
        <v>349</v>
      </c>
      <c r="D39" s="26" t="n">
        <v>538</v>
      </c>
      <c r="E39" s="26" t="n">
        <v>779</v>
      </c>
      <c r="F39" s="26" t="n">
        <v>10698</v>
      </c>
      <c r="G39" s="26" t="n">
        <v>10041</v>
      </c>
      <c r="H39" s="26" t="n">
        <v>9709</v>
      </c>
      <c r="I39" s="26" t="n">
        <v>9862</v>
      </c>
      <c r="J39" s="71" t="n">
        <v>0.225</v>
      </c>
      <c r="K39" s="72" t="n">
        <v>15.87</v>
      </c>
      <c r="L39" s="26" t="n">
        <f aca="false">((108.108*B39)/F39)/0.8</f>
        <v>0.107370302860348</v>
      </c>
      <c r="M39" s="26" t="n">
        <f aca="false">((108.108*C39)/G39)/0.8</f>
        <v>4.69695398864655</v>
      </c>
      <c r="N39" s="26" t="n">
        <f aca="false">((108.108*D39)/H39)/0.8</f>
        <v>7.48816870944484</v>
      </c>
      <c r="O39" s="26" t="n">
        <f aca="false">((108.108*E39)/I39)/0.8</f>
        <v>10.6743221456094</v>
      </c>
      <c r="P39" s="73" t="n">
        <f aca="false">(((M39-L39)*J39)/K39)*1000</f>
        <v>65.0697119912978</v>
      </c>
      <c r="Q39" s="73" t="n">
        <f aca="false">(((N39-M39)*J39)/K39)*1000</f>
        <v>39.5729875349475</v>
      </c>
      <c r="R39" s="73" t="n">
        <f aca="false">(((O39-N39)*J39)/K39)*1000</f>
        <v>45.172307696095</v>
      </c>
      <c r="S39" s="29"/>
    </row>
    <row r="40" customFormat="false" ht="12.75" hidden="false" customHeight="false" outlineLevel="0" collapsed="false">
      <c r="A40" s="29" t="s">
        <v>99</v>
      </c>
      <c r="B40" s="26" t="n">
        <v>9</v>
      </c>
      <c r="C40" s="26" t="n">
        <v>139</v>
      </c>
      <c r="D40" s="26" t="n">
        <v>211</v>
      </c>
      <c r="E40" s="26" t="n">
        <v>269</v>
      </c>
      <c r="F40" s="26" t="n">
        <v>10698</v>
      </c>
      <c r="G40" s="26" t="n">
        <v>10041</v>
      </c>
      <c r="H40" s="26" t="n">
        <v>9709</v>
      </c>
      <c r="I40" s="26" t="n">
        <v>9862</v>
      </c>
      <c r="J40" s="71" t="n">
        <v>0.225</v>
      </c>
      <c r="K40" s="72" t="n">
        <v>16.09</v>
      </c>
      <c r="L40" s="26" t="n">
        <f aca="false">((108.108*B40)/F40)/0.8</f>
        <v>0.113686203028603</v>
      </c>
      <c r="M40" s="26" t="n">
        <f aca="false">((108.108*C40)/G40)/0.8</f>
        <v>1.870706602928</v>
      </c>
      <c r="N40" s="26" t="n">
        <f aca="false">((108.108*D40)/H40)/0.8</f>
        <v>2.93680966113915</v>
      </c>
      <c r="O40" s="26" t="n">
        <f aca="false">((108.108*E40)/I40)/0.8</f>
        <v>3.68599827621172</v>
      </c>
      <c r="P40" s="73" t="n">
        <f aca="false">(((M40-L40)*J40)/K40)*1000</f>
        <v>24.5698937214023</v>
      </c>
      <c r="Q40" s="73" t="n">
        <f aca="false">(((N40-M40)*J40)/K40)*1000</f>
        <v>14.9082155436613</v>
      </c>
      <c r="R40" s="73" t="n">
        <f aca="false">(((O40-N40)*J40)/K40)*1000</f>
        <v>10.4765343934946</v>
      </c>
      <c r="S40" s="29"/>
    </row>
    <row r="41" customFormat="false" ht="12.75" hidden="false" customHeight="false" outlineLevel="0" collapsed="false">
      <c r="A41" s="29"/>
      <c r="C41" s="26"/>
      <c r="D41" s="26"/>
      <c r="E41" s="26"/>
      <c r="F41" s="26"/>
      <c r="S41" s="29"/>
    </row>
    <row r="42" customFormat="false" ht="12.75" hidden="false" customHeight="false" outlineLevel="0" collapsed="false">
      <c r="A42" s="29"/>
      <c r="C42" s="26"/>
      <c r="D42" s="26"/>
      <c r="E42" s="26"/>
      <c r="F42" s="26"/>
      <c r="S42" s="29"/>
    </row>
    <row r="43" customFormat="false" ht="12.75" hidden="false" customHeight="false" outlineLevel="0" collapsed="false">
      <c r="A43" s="29"/>
      <c r="C43" s="26"/>
      <c r="D43" s="26"/>
      <c r="E43" s="26"/>
      <c r="F43" s="26"/>
      <c r="N43" s="26"/>
      <c r="O43" s="26" t="s">
        <v>25</v>
      </c>
      <c r="P43" s="0" t="s">
        <v>26</v>
      </c>
      <c r="S43" s="29"/>
    </row>
    <row r="44" customFormat="false" ht="12.75" hidden="false" customHeight="false" outlineLevel="0" collapsed="false">
      <c r="A44" s="29"/>
      <c r="C44" s="26"/>
      <c r="D44" s="26"/>
      <c r="E44" s="26"/>
      <c r="F44" s="26"/>
      <c r="N44" s="26" t="s">
        <v>18</v>
      </c>
      <c r="O44" s="26" t="n">
        <v>25.14</v>
      </c>
      <c r="P44" s="0" t="n">
        <v>57.51</v>
      </c>
      <c r="Q44" s="0" t="n">
        <v>5.01</v>
      </c>
      <c r="R44" s="0" t="n">
        <v>9.49</v>
      </c>
      <c r="S44" s="29"/>
    </row>
    <row r="45" customFormat="false" ht="12.75" hidden="false" customHeight="false" outlineLevel="0" collapsed="false">
      <c r="A45" s="29"/>
      <c r="C45" s="26"/>
      <c r="D45" s="26"/>
      <c r="E45" s="26"/>
      <c r="F45" s="26"/>
      <c r="N45" s="26" t="s">
        <v>19</v>
      </c>
      <c r="O45" s="26" t="n">
        <v>38.08</v>
      </c>
      <c r="P45" s="0" t="n">
        <v>134.62</v>
      </c>
      <c r="Q45" s="0" t="n">
        <v>3.05</v>
      </c>
      <c r="R45" s="0" t="n">
        <v>12.05</v>
      </c>
      <c r="S45" s="29"/>
    </row>
    <row r="46" customFormat="false" ht="12.75" hidden="false" customHeight="false" outlineLevel="0" collapsed="false">
      <c r="A46" s="29"/>
      <c r="C46" s="26"/>
      <c r="D46" s="26"/>
      <c r="E46" s="26"/>
      <c r="F46" s="26"/>
      <c r="N46" s="26" t="s">
        <v>20</v>
      </c>
      <c r="O46" s="26" t="n">
        <v>82.05</v>
      </c>
      <c r="P46" s="0" t="n">
        <v>74.9</v>
      </c>
      <c r="Q46" s="0" t="n">
        <v>8.81</v>
      </c>
      <c r="R46" s="0" t="n">
        <v>3.4</v>
      </c>
      <c r="S46" s="29"/>
    </row>
    <row r="47" customFormat="false" ht="12.75" hidden="false" customHeight="false" outlineLevel="0" collapsed="false">
      <c r="A47" s="29"/>
      <c r="C47" s="26"/>
      <c r="D47" s="26"/>
      <c r="E47" s="26"/>
      <c r="F47" s="26"/>
      <c r="N47" s="26" t="s">
        <v>21</v>
      </c>
      <c r="O47" s="26" t="n">
        <v>51.59</v>
      </c>
      <c r="P47" s="0" t="n">
        <v>35.73</v>
      </c>
      <c r="Q47" s="0" t="n">
        <v>1.6</v>
      </c>
      <c r="R47" s="0" t="n">
        <v>3.96</v>
      </c>
      <c r="S47" s="29"/>
    </row>
    <row r="48" customFormat="false" ht="12.75" hidden="false" customHeight="false" outlineLevel="0" collapsed="false">
      <c r="A48" s="29"/>
      <c r="C48" s="26"/>
      <c r="D48" s="26"/>
      <c r="E48" s="26"/>
      <c r="F48" s="26"/>
      <c r="N48" s="26" t="s">
        <v>22</v>
      </c>
      <c r="O48" s="26" t="n">
        <v>89.04</v>
      </c>
      <c r="P48" s="0" t="n">
        <v>112.98</v>
      </c>
      <c r="Q48" s="0" t="n">
        <v>12.49</v>
      </c>
      <c r="R48" s="0" t="n">
        <v>10.62</v>
      </c>
      <c r="S48" s="29"/>
    </row>
    <row r="49" customFormat="false" ht="12.75" hidden="false" customHeight="false" outlineLevel="0" collapsed="false">
      <c r="A49" s="29"/>
      <c r="C49" s="26"/>
      <c r="D49" s="26"/>
      <c r="E49" s="26"/>
      <c r="F49" s="26"/>
      <c r="S49" s="29"/>
    </row>
    <row r="50" customFormat="false" ht="12.75" hidden="false" customHeight="false" outlineLevel="0" collapsed="false">
      <c r="A50" s="29"/>
      <c r="C50" s="26"/>
      <c r="D50" s="26"/>
      <c r="E50" s="26"/>
      <c r="F50" s="26"/>
      <c r="S50" s="29"/>
    </row>
    <row r="51" customFormat="false" ht="12.75" hidden="false" customHeight="false" outlineLevel="0" collapsed="false">
      <c r="A51" s="29"/>
      <c r="C51" s="26"/>
      <c r="D51" s="26"/>
      <c r="E51" s="26"/>
      <c r="F51" s="26"/>
      <c r="S51" s="29"/>
    </row>
    <row r="52" customFormat="false" ht="12.75" hidden="false" customHeight="false" outlineLevel="0" collapsed="false">
      <c r="A52" s="29"/>
      <c r="C52" s="26"/>
      <c r="D52" s="26"/>
      <c r="E52" s="26"/>
      <c r="F52" s="26"/>
      <c r="S52" s="29"/>
    </row>
    <row r="53" customFormat="false" ht="12.75" hidden="false" customHeight="false" outlineLevel="0" collapsed="false">
      <c r="A53" s="29"/>
      <c r="C53" s="26"/>
      <c r="D53" s="26"/>
      <c r="E53" s="26"/>
      <c r="F53" s="26"/>
      <c r="S53" s="29"/>
    </row>
    <row r="54" customFormat="false" ht="12.75" hidden="false" customHeight="false" outlineLevel="0" collapsed="false">
      <c r="A54" s="29"/>
      <c r="C54" s="26"/>
      <c r="D54" s="26"/>
      <c r="E54" s="26"/>
      <c r="F54" s="26"/>
      <c r="S54" s="29"/>
    </row>
    <row r="55" customFormat="false" ht="12.75" hidden="false" customHeight="false" outlineLevel="0" collapsed="false">
      <c r="A55" s="29"/>
      <c r="C55" s="26"/>
      <c r="D55" s="26"/>
      <c r="E55" s="26"/>
      <c r="F55" s="26"/>
      <c r="S55" s="29"/>
    </row>
    <row r="56" customFormat="false" ht="12.75" hidden="false" customHeight="false" outlineLevel="0" collapsed="false">
      <c r="A56" s="29"/>
      <c r="C56" s="26"/>
      <c r="D56" s="26"/>
      <c r="E56" s="26"/>
      <c r="F56" s="26"/>
      <c r="S56" s="29"/>
    </row>
    <row r="57" customFormat="false" ht="12.75" hidden="false" customHeight="false" outlineLevel="0" collapsed="false">
      <c r="A57" s="29"/>
      <c r="C57" s="26"/>
      <c r="D57" s="26"/>
      <c r="E57" s="26"/>
      <c r="F57" s="26"/>
      <c r="S57" s="29"/>
    </row>
    <row r="58" customFormat="false" ht="12.75" hidden="false" customHeight="false" outlineLevel="0" collapsed="false">
      <c r="A58" s="29"/>
      <c r="C58" s="26"/>
      <c r="D58" s="26"/>
      <c r="E58" s="26"/>
      <c r="F58" s="26"/>
      <c r="S58" s="29"/>
    </row>
    <row r="59" customFormat="false" ht="12.75" hidden="false" customHeight="false" outlineLevel="0" collapsed="false">
      <c r="A59" s="29"/>
      <c r="C59" s="26"/>
      <c r="D59" s="26"/>
      <c r="E59" s="26"/>
      <c r="F59" s="26"/>
      <c r="S59" s="29"/>
    </row>
    <row r="60" customFormat="false" ht="12.75" hidden="false" customHeight="false" outlineLevel="0" collapsed="false">
      <c r="A60" s="29"/>
      <c r="C60" s="26"/>
      <c r="D60" s="26"/>
      <c r="E60" s="26"/>
      <c r="F60" s="26"/>
      <c r="S60" s="29"/>
    </row>
    <row r="61" customFormat="false" ht="12.75" hidden="false" customHeight="false" outlineLevel="0" collapsed="false">
      <c r="A61" s="29"/>
      <c r="C61" s="26"/>
      <c r="D61" s="26"/>
      <c r="E61" s="26"/>
      <c r="F61" s="26"/>
      <c r="S61" s="29"/>
    </row>
    <row r="62" customFormat="false" ht="12.75" hidden="false" customHeight="false" outlineLevel="0" collapsed="false">
      <c r="A62" s="29"/>
      <c r="C62" s="26"/>
      <c r="D62" s="26"/>
      <c r="E62" s="26"/>
      <c r="F62" s="26"/>
      <c r="S62" s="29"/>
    </row>
    <row r="63" customFormat="false" ht="12.75" hidden="false" customHeight="false" outlineLevel="0" collapsed="false">
      <c r="A63" s="29"/>
      <c r="C63" s="26"/>
      <c r="D63" s="26"/>
      <c r="E63" s="26"/>
      <c r="F63" s="26"/>
      <c r="S63" s="29"/>
    </row>
    <row r="64" customFormat="false" ht="12.75" hidden="false" customHeight="false" outlineLevel="0" collapsed="false">
      <c r="A64" s="29"/>
      <c r="C64" s="26"/>
      <c r="D64" s="26"/>
      <c r="E64" s="26"/>
      <c r="F64" s="26"/>
      <c r="S64" s="29"/>
    </row>
    <row r="65" customFormat="false" ht="12.75" hidden="false" customHeight="false" outlineLevel="0" collapsed="false">
      <c r="A65" s="29"/>
      <c r="C65" s="26"/>
      <c r="D65" s="26"/>
      <c r="E65" s="26"/>
      <c r="F65" s="26"/>
      <c r="S65" s="29"/>
    </row>
    <row r="66" customFormat="false" ht="12.75" hidden="false" customHeight="false" outlineLevel="0" collapsed="false">
      <c r="A66" s="29"/>
      <c r="C66" s="26"/>
      <c r="D66" s="26"/>
      <c r="E66" s="26"/>
      <c r="F66" s="26"/>
      <c r="S66" s="29"/>
    </row>
    <row r="67" customFormat="false" ht="12.75" hidden="false" customHeight="false" outlineLevel="0" collapsed="false">
      <c r="A67" s="29"/>
      <c r="C67" s="26"/>
      <c r="D67" s="26"/>
      <c r="E67" s="26"/>
      <c r="F67" s="26"/>
      <c r="S67" s="29"/>
    </row>
    <row r="68" customFormat="false" ht="12.75" hidden="false" customHeight="false" outlineLevel="0" collapsed="false">
      <c r="A68" s="29"/>
      <c r="C68" s="26"/>
      <c r="D68" s="26"/>
      <c r="E68" s="26"/>
      <c r="F68" s="26"/>
      <c r="S68" s="29"/>
    </row>
    <row r="69" customFormat="false" ht="12.75" hidden="false" customHeight="false" outlineLevel="0" collapsed="false">
      <c r="A69" s="29"/>
      <c r="C69" s="26"/>
      <c r="D69" s="26"/>
      <c r="E69" s="26"/>
      <c r="F69" s="26"/>
      <c r="S69" s="29"/>
    </row>
    <row r="70" customFormat="false" ht="12.75" hidden="false" customHeight="false" outlineLevel="0" collapsed="false">
      <c r="A70" s="29"/>
      <c r="C70" s="26"/>
      <c r="D70" s="26"/>
      <c r="E70" s="26"/>
      <c r="F70" s="26"/>
      <c r="S70" s="29"/>
    </row>
    <row r="71" customFormat="false" ht="12.75" hidden="false" customHeight="false" outlineLevel="0" collapsed="false">
      <c r="A71" s="29"/>
      <c r="C71" s="26"/>
      <c r="D71" s="26"/>
      <c r="E71" s="26"/>
      <c r="F71" s="26"/>
      <c r="S71" s="29"/>
    </row>
    <row r="72" customFormat="false" ht="12.75" hidden="false" customHeight="false" outlineLevel="0" collapsed="false">
      <c r="A72" s="29"/>
      <c r="C72" s="26"/>
      <c r="D72" s="26"/>
      <c r="E72" s="26"/>
      <c r="F72" s="26"/>
      <c r="S72" s="29"/>
    </row>
    <row r="73" customFormat="false" ht="12.75" hidden="false" customHeight="false" outlineLevel="0" collapsed="false">
      <c r="A73" s="29"/>
      <c r="C73" s="26"/>
      <c r="D73" s="26"/>
      <c r="E73" s="26"/>
      <c r="F73" s="26"/>
      <c r="S73" s="29"/>
    </row>
    <row r="74" customFormat="false" ht="12.75" hidden="false" customHeight="false" outlineLevel="0" collapsed="false">
      <c r="A74" s="29"/>
      <c r="C74" s="26"/>
      <c r="D74" s="26"/>
      <c r="E74" s="26"/>
      <c r="F74" s="26"/>
      <c r="S74" s="29"/>
    </row>
    <row r="75" customFormat="false" ht="12.75" hidden="false" customHeight="false" outlineLevel="0" collapsed="false">
      <c r="A75" s="29"/>
      <c r="C75" s="26"/>
      <c r="D75" s="26"/>
      <c r="E75" s="26"/>
      <c r="F75" s="26"/>
      <c r="S75" s="29"/>
    </row>
    <row r="76" customFormat="false" ht="12.75" hidden="false" customHeight="false" outlineLevel="0" collapsed="false">
      <c r="A76" s="29"/>
      <c r="C76" s="26"/>
      <c r="D76" s="26"/>
      <c r="E76" s="26"/>
      <c r="F76" s="26"/>
      <c r="S76" s="29"/>
    </row>
    <row r="77" customFormat="false" ht="12.75" hidden="false" customHeight="false" outlineLevel="0" collapsed="false">
      <c r="A77" s="29"/>
      <c r="C77" s="26"/>
      <c r="D77" s="26"/>
      <c r="E77" s="26"/>
      <c r="F77" s="26"/>
      <c r="S77" s="29"/>
    </row>
    <row r="78" customFormat="false" ht="12.75" hidden="false" customHeight="false" outlineLevel="0" collapsed="false">
      <c r="A78" s="29"/>
      <c r="C78" s="26"/>
      <c r="D78" s="26"/>
      <c r="E78" s="26"/>
      <c r="F78" s="26"/>
      <c r="S78" s="29"/>
    </row>
    <row r="79" customFormat="false" ht="12.75" hidden="false" customHeight="false" outlineLevel="0" collapsed="false">
      <c r="A79" s="29"/>
      <c r="C79" s="26"/>
      <c r="D79" s="26"/>
      <c r="E79" s="26"/>
      <c r="F79" s="26"/>
      <c r="S79" s="29"/>
    </row>
    <row r="80" customFormat="false" ht="12.75" hidden="false" customHeight="false" outlineLevel="0" collapsed="false">
      <c r="A80" s="29"/>
      <c r="C80" s="26"/>
      <c r="D80" s="26"/>
      <c r="E80" s="26"/>
      <c r="F80" s="26"/>
      <c r="S80" s="29"/>
    </row>
    <row r="81" customFormat="false" ht="12.75" hidden="false" customHeight="false" outlineLevel="0" collapsed="false">
      <c r="A81" s="29"/>
      <c r="C81" s="26"/>
      <c r="D81" s="26"/>
      <c r="E81" s="26"/>
      <c r="F81" s="26"/>
      <c r="S81" s="29"/>
    </row>
    <row r="82" customFormat="false" ht="12.75" hidden="false" customHeight="false" outlineLevel="0" collapsed="false">
      <c r="A82" s="29"/>
      <c r="C82" s="26"/>
      <c r="D82" s="26"/>
      <c r="E82" s="26"/>
      <c r="F82" s="26"/>
      <c r="S82" s="29"/>
    </row>
    <row r="83" customFormat="false" ht="12.75" hidden="false" customHeight="false" outlineLevel="0" collapsed="false">
      <c r="A83" s="29"/>
      <c r="C83" s="26"/>
      <c r="D83" s="26"/>
      <c r="E83" s="26"/>
      <c r="F83" s="26"/>
      <c r="S83" s="29"/>
    </row>
    <row r="84" customFormat="false" ht="12.75" hidden="false" customHeight="false" outlineLevel="0" collapsed="false">
      <c r="A84" s="29"/>
      <c r="C84" s="26"/>
      <c r="D84" s="26"/>
      <c r="E84" s="26"/>
      <c r="F84" s="26"/>
      <c r="S84" s="29"/>
    </row>
    <row r="85" customFormat="false" ht="12.75" hidden="false" customHeight="false" outlineLevel="0" collapsed="false">
      <c r="A85" s="29"/>
      <c r="C85" s="26"/>
      <c r="D85" s="26"/>
      <c r="E85" s="26"/>
      <c r="F85" s="26"/>
      <c r="S85" s="29"/>
    </row>
    <row r="86" customFormat="false" ht="12.75" hidden="false" customHeight="false" outlineLevel="0" collapsed="false">
      <c r="A86" s="29"/>
      <c r="C86" s="26"/>
      <c r="D86" s="26"/>
      <c r="E86" s="26"/>
      <c r="F86" s="26"/>
      <c r="S86" s="29"/>
    </row>
    <row r="87" customFormat="false" ht="12.75" hidden="false" customHeight="false" outlineLevel="0" collapsed="false">
      <c r="A87" s="29"/>
      <c r="C87" s="26"/>
      <c r="D87" s="26"/>
      <c r="E87" s="26"/>
      <c r="F87" s="26"/>
      <c r="S87" s="29"/>
    </row>
    <row r="88" customFormat="false" ht="12.75" hidden="false" customHeight="false" outlineLevel="0" collapsed="false">
      <c r="A88" s="29"/>
      <c r="C88" s="26"/>
      <c r="D88" s="26"/>
      <c r="E88" s="26"/>
      <c r="F88" s="26"/>
      <c r="S88" s="29"/>
    </row>
    <row r="89" customFormat="false" ht="12.75" hidden="false" customHeight="false" outlineLevel="0" collapsed="false">
      <c r="A89" s="29"/>
      <c r="C89" s="26"/>
      <c r="D89" s="26"/>
      <c r="E89" s="26"/>
      <c r="F89" s="26"/>
      <c r="S89" s="29"/>
    </row>
    <row r="90" customFormat="false" ht="12.75" hidden="false" customHeight="false" outlineLevel="0" collapsed="false">
      <c r="A90" s="29"/>
      <c r="C90" s="26"/>
      <c r="D90" s="26"/>
      <c r="E90" s="26"/>
      <c r="F90" s="26"/>
      <c r="S90" s="29"/>
    </row>
    <row r="91" customFormat="false" ht="12.75" hidden="false" customHeight="false" outlineLevel="0" collapsed="false">
      <c r="A91" s="29"/>
      <c r="C91" s="26"/>
      <c r="D91" s="26"/>
      <c r="E91" s="26"/>
      <c r="F91" s="26"/>
      <c r="S91" s="29"/>
    </row>
    <row r="92" customFormat="false" ht="12.75" hidden="false" customHeight="false" outlineLevel="0" collapsed="false">
      <c r="A92" s="29"/>
      <c r="C92" s="26"/>
      <c r="D92" s="26"/>
      <c r="E92" s="26"/>
      <c r="F92" s="26"/>
      <c r="S92" s="29"/>
    </row>
    <row r="93" customFormat="false" ht="12.75" hidden="false" customHeight="false" outlineLevel="0" collapsed="false">
      <c r="A93" s="29"/>
      <c r="C93" s="26"/>
      <c r="D93" s="26"/>
      <c r="E93" s="26"/>
      <c r="F93" s="26"/>
      <c r="S93" s="29"/>
    </row>
    <row r="94" customFormat="false" ht="12.75" hidden="false" customHeight="false" outlineLevel="0" collapsed="false">
      <c r="A94" s="29"/>
      <c r="C94" s="26"/>
      <c r="D94" s="26"/>
      <c r="E94" s="26"/>
      <c r="F94" s="26"/>
      <c r="S94" s="29"/>
    </row>
    <row r="95" customFormat="false" ht="12.75" hidden="false" customHeight="false" outlineLevel="0" collapsed="false">
      <c r="A95" s="29"/>
      <c r="C95" s="26"/>
      <c r="D95" s="26"/>
      <c r="E95" s="26"/>
      <c r="F95" s="26"/>
      <c r="S95" s="29"/>
    </row>
    <row r="96" customFormat="false" ht="12.75" hidden="false" customHeight="false" outlineLevel="0" collapsed="false">
      <c r="A96" s="29"/>
      <c r="C96" s="26"/>
      <c r="D96" s="26"/>
      <c r="E96" s="26"/>
      <c r="F96" s="26"/>
      <c r="S96" s="29"/>
    </row>
    <row r="97" customFormat="false" ht="12.75" hidden="false" customHeight="false" outlineLevel="0" collapsed="false">
      <c r="A97" s="29"/>
      <c r="C97" s="26"/>
      <c r="D97" s="26"/>
      <c r="E97" s="26"/>
      <c r="F97" s="26"/>
      <c r="S97" s="29"/>
    </row>
    <row r="98" customFormat="false" ht="12.75" hidden="false" customHeight="false" outlineLevel="0" collapsed="false">
      <c r="A98" s="29"/>
      <c r="C98" s="26"/>
      <c r="D98" s="26"/>
      <c r="E98" s="26"/>
      <c r="F98" s="26"/>
      <c r="S98" s="29"/>
    </row>
    <row r="99" customFormat="false" ht="12.75" hidden="false" customHeight="false" outlineLevel="0" collapsed="false">
      <c r="A99" s="29"/>
      <c r="C99" s="26"/>
      <c r="D99" s="26"/>
      <c r="E99" s="26"/>
      <c r="F99" s="26"/>
      <c r="S99" s="29"/>
    </row>
    <row r="100" customFormat="false" ht="12.75" hidden="false" customHeight="false" outlineLevel="0" collapsed="false">
      <c r="A100" s="29"/>
      <c r="C100" s="26"/>
      <c r="D100" s="26"/>
      <c r="E100" s="26"/>
      <c r="F100" s="26"/>
      <c r="S100" s="29"/>
    </row>
    <row r="101" customFormat="false" ht="12.75" hidden="false" customHeight="false" outlineLevel="0" collapsed="false">
      <c r="A101" s="29"/>
      <c r="C101" s="26"/>
      <c r="D101" s="26"/>
      <c r="E101" s="26"/>
      <c r="F101" s="26"/>
      <c r="S101" s="29"/>
    </row>
    <row r="102" customFormat="false" ht="12.75" hidden="false" customHeight="false" outlineLevel="0" collapsed="false">
      <c r="A102" s="29"/>
      <c r="C102" s="26"/>
      <c r="D102" s="26"/>
      <c r="E102" s="26"/>
      <c r="F102" s="26"/>
      <c r="S102" s="29"/>
    </row>
    <row r="103" customFormat="false" ht="12.75" hidden="false" customHeight="false" outlineLevel="0" collapsed="false">
      <c r="A103" s="29"/>
      <c r="C103" s="26"/>
      <c r="D103" s="26"/>
      <c r="E103" s="26"/>
      <c r="F103" s="26"/>
      <c r="S103" s="29"/>
    </row>
    <row r="104" customFormat="false" ht="12.75" hidden="false" customHeight="false" outlineLevel="0" collapsed="false">
      <c r="A104" s="29"/>
      <c r="C104" s="26"/>
      <c r="D104" s="26"/>
      <c r="E104" s="26"/>
      <c r="F104" s="26"/>
      <c r="S104" s="29"/>
    </row>
    <row r="105" customFormat="false" ht="12.75" hidden="false" customHeight="false" outlineLevel="0" collapsed="false">
      <c r="A105" s="29"/>
      <c r="C105" s="26"/>
      <c r="D105" s="26"/>
      <c r="E105" s="26"/>
      <c r="F105" s="26"/>
      <c r="S105" s="29"/>
    </row>
    <row r="106" customFormat="false" ht="12.75" hidden="false" customHeight="false" outlineLevel="0" collapsed="false">
      <c r="A106" s="29"/>
      <c r="C106" s="26"/>
      <c r="D106" s="26"/>
      <c r="E106" s="26"/>
      <c r="F106" s="26"/>
      <c r="S106" s="29"/>
    </row>
    <row r="107" customFormat="false" ht="12.75" hidden="false" customHeight="false" outlineLevel="0" collapsed="false">
      <c r="A107" s="29"/>
      <c r="C107" s="26"/>
      <c r="D107" s="26"/>
      <c r="E107" s="26"/>
      <c r="F107" s="26"/>
      <c r="S107" s="29"/>
    </row>
    <row r="108" customFormat="false" ht="12.75" hidden="false" customHeight="false" outlineLevel="0" collapsed="false">
      <c r="A108" s="29"/>
      <c r="C108" s="26"/>
      <c r="D108" s="26"/>
      <c r="E108" s="26"/>
      <c r="F108" s="26"/>
      <c r="S108" s="29"/>
    </row>
    <row r="109" customFormat="false" ht="12.75" hidden="false" customHeight="false" outlineLevel="0" collapsed="false">
      <c r="A109" s="29"/>
      <c r="C109" s="26"/>
      <c r="D109" s="26"/>
      <c r="E109" s="26"/>
      <c r="F109" s="26"/>
      <c r="S109" s="29"/>
    </row>
    <row r="110" customFormat="false" ht="12.75" hidden="false" customHeight="false" outlineLevel="0" collapsed="false">
      <c r="A110" s="29"/>
      <c r="C110" s="26"/>
      <c r="D110" s="26"/>
      <c r="E110" s="26"/>
      <c r="F110" s="26"/>
      <c r="S110" s="29"/>
    </row>
    <row r="111" customFormat="false" ht="12.75" hidden="false" customHeight="false" outlineLevel="0" collapsed="false">
      <c r="A111" s="29"/>
      <c r="C111" s="26"/>
      <c r="D111" s="26"/>
      <c r="E111" s="26"/>
      <c r="F111" s="26"/>
      <c r="S111" s="29"/>
    </row>
    <row r="112" customFormat="false" ht="12.75" hidden="false" customHeight="false" outlineLevel="0" collapsed="false">
      <c r="A112" s="29"/>
      <c r="C112" s="26"/>
      <c r="D112" s="26"/>
      <c r="E112" s="26"/>
      <c r="F112" s="26"/>
      <c r="S112" s="29"/>
    </row>
    <row r="113" customFormat="false" ht="12.75" hidden="false" customHeight="false" outlineLevel="0" collapsed="false">
      <c r="A113" s="29"/>
      <c r="C113" s="26"/>
      <c r="D113" s="26"/>
      <c r="E113" s="26"/>
      <c r="F113" s="26"/>
      <c r="S113" s="29"/>
    </row>
    <row r="114" customFormat="false" ht="12.75" hidden="false" customHeight="false" outlineLevel="0" collapsed="false">
      <c r="A114" s="29"/>
      <c r="C114" s="26"/>
      <c r="D114" s="26"/>
      <c r="E114" s="26"/>
      <c r="F114" s="26"/>
      <c r="S114" s="29"/>
    </row>
    <row r="115" customFormat="false" ht="12.75" hidden="false" customHeight="false" outlineLevel="0" collapsed="false">
      <c r="A115" s="29"/>
      <c r="C115" s="26"/>
      <c r="D115" s="26"/>
      <c r="E115" s="26"/>
      <c r="F115" s="26"/>
      <c r="S115" s="29"/>
    </row>
    <row r="116" customFormat="false" ht="12.75" hidden="false" customHeight="false" outlineLevel="0" collapsed="false">
      <c r="A116" s="29"/>
      <c r="C116" s="26"/>
      <c r="D116" s="26"/>
      <c r="E116" s="26"/>
      <c r="F116" s="26"/>
      <c r="S116" s="29"/>
    </row>
    <row r="117" customFormat="false" ht="12.75" hidden="false" customHeight="false" outlineLevel="0" collapsed="false">
      <c r="A117" s="29"/>
      <c r="C117" s="26"/>
      <c r="D117" s="26"/>
      <c r="E117" s="26"/>
      <c r="F117" s="26"/>
      <c r="S117" s="29"/>
    </row>
    <row r="118" customFormat="false" ht="12.75" hidden="false" customHeight="false" outlineLevel="0" collapsed="false">
      <c r="A118" s="29"/>
      <c r="C118" s="26"/>
      <c r="D118" s="26"/>
      <c r="E118" s="26"/>
      <c r="F118" s="26"/>
      <c r="S118" s="29"/>
    </row>
    <row r="119" customFormat="false" ht="12.75" hidden="false" customHeight="false" outlineLevel="0" collapsed="false">
      <c r="A119" s="29"/>
      <c r="C119" s="26"/>
      <c r="D119" s="26"/>
      <c r="E119" s="26"/>
      <c r="F119" s="26"/>
      <c r="S119" s="29"/>
    </row>
    <row r="120" customFormat="false" ht="12.75" hidden="false" customHeight="false" outlineLevel="0" collapsed="false">
      <c r="A120" s="29"/>
      <c r="C120" s="26"/>
      <c r="D120" s="26"/>
      <c r="E120" s="26"/>
      <c r="F120" s="26"/>
      <c r="S120" s="29"/>
    </row>
    <row r="121" customFormat="false" ht="12.75" hidden="false" customHeight="false" outlineLevel="0" collapsed="false">
      <c r="A121" s="29"/>
      <c r="C121" s="26"/>
      <c r="D121" s="26"/>
      <c r="E121" s="26"/>
      <c r="F121" s="26"/>
      <c r="S121" s="29"/>
    </row>
    <row r="122" customFormat="false" ht="12.75" hidden="false" customHeight="false" outlineLevel="0" collapsed="false">
      <c r="A122" s="29"/>
      <c r="C122" s="26"/>
      <c r="D122" s="26"/>
      <c r="E122" s="26"/>
      <c r="F122" s="26"/>
      <c r="S122" s="29"/>
    </row>
    <row r="123" customFormat="false" ht="12.75" hidden="false" customHeight="false" outlineLevel="0" collapsed="false">
      <c r="A123" s="29"/>
      <c r="C123" s="26"/>
      <c r="D123" s="26"/>
      <c r="E123" s="26"/>
      <c r="F123" s="26"/>
      <c r="S123" s="29"/>
    </row>
    <row r="124" customFormat="false" ht="12.75" hidden="false" customHeight="false" outlineLevel="0" collapsed="false">
      <c r="A124" s="29"/>
      <c r="C124" s="26"/>
      <c r="D124" s="26"/>
      <c r="E124" s="26"/>
      <c r="F124" s="26"/>
      <c r="S124" s="29"/>
    </row>
    <row r="125" customFormat="false" ht="12.75" hidden="false" customHeight="false" outlineLevel="0" collapsed="false">
      <c r="A125" s="29"/>
      <c r="C125" s="26"/>
      <c r="D125" s="26"/>
      <c r="E125" s="26"/>
      <c r="F125" s="26"/>
      <c r="S125" s="29"/>
    </row>
    <row r="126" customFormat="false" ht="12.75" hidden="false" customHeight="false" outlineLevel="0" collapsed="false">
      <c r="A126" s="29"/>
      <c r="C126" s="26"/>
      <c r="D126" s="26"/>
      <c r="E126" s="26"/>
      <c r="F126" s="26"/>
      <c r="S126" s="29"/>
    </row>
    <row r="127" customFormat="false" ht="12.75" hidden="false" customHeight="false" outlineLevel="0" collapsed="false">
      <c r="A127" s="29"/>
      <c r="C127" s="26"/>
      <c r="D127" s="26"/>
      <c r="E127" s="26"/>
      <c r="F127" s="26"/>
      <c r="S127" s="29"/>
    </row>
    <row r="128" customFormat="false" ht="12.75" hidden="false" customHeight="false" outlineLevel="0" collapsed="false">
      <c r="A128" s="29"/>
      <c r="C128" s="26"/>
      <c r="D128" s="26"/>
      <c r="E128" s="26"/>
      <c r="F128" s="26"/>
      <c r="S128" s="29"/>
    </row>
    <row r="129" customFormat="false" ht="12.75" hidden="false" customHeight="false" outlineLevel="0" collapsed="false">
      <c r="A129" s="29"/>
      <c r="C129" s="26"/>
      <c r="D129" s="26"/>
      <c r="E129" s="26"/>
      <c r="F129" s="26"/>
      <c r="S129" s="29"/>
    </row>
    <row r="130" customFormat="false" ht="12.75" hidden="false" customHeight="false" outlineLevel="0" collapsed="false">
      <c r="A130" s="29"/>
      <c r="C130" s="26"/>
      <c r="D130" s="26"/>
      <c r="E130" s="26"/>
      <c r="F130" s="26"/>
      <c r="S130" s="29"/>
    </row>
    <row r="131" customFormat="false" ht="12.75" hidden="false" customHeight="false" outlineLevel="0" collapsed="false">
      <c r="A131" s="29"/>
      <c r="C131" s="26"/>
      <c r="D131" s="26"/>
      <c r="E131" s="26"/>
      <c r="F131" s="26"/>
      <c r="S131" s="29"/>
    </row>
    <row r="132" customFormat="false" ht="12.75" hidden="false" customHeight="false" outlineLevel="0" collapsed="false">
      <c r="A132" s="29"/>
      <c r="C132" s="26"/>
      <c r="D132" s="26"/>
      <c r="E132" s="26"/>
      <c r="F132" s="26"/>
      <c r="S132" s="29"/>
    </row>
    <row r="133" customFormat="false" ht="12.75" hidden="false" customHeight="false" outlineLevel="0" collapsed="false">
      <c r="A133" s="29"/>
      <c r="C133" s="26"/>
      <c r="D133" s="26"/>
      <c r="E133" s="26"/>
      <c r="F133" s="26"/>
      <c r="S133" s="29"/>
    </row>
    <row r="134" customFormat="false" ht="12.75" hidden="false" customHeight="false" outlineLevel="0" collapsed="false">
      <c r="A134" s="29"/>
      <c r="C134" s="26"/>
      <c r="D134" s="26"/>
      <c r="E134" s="26"/>
      <c r="F134" s="26"/>
      <c r="S134" s="29"/>
    </row>
    <row r="135" customFormat="false" ht="12.75" hidden="false" customHeight="false" outlineLevel="0" collapsed="false">
      <c r="A135" s="29"/>
      <c r="C135" s="26"/>
      <c r="D135" s="26"/>
      <c r="E135" s="26"/>
      <c r="F135" s="26"/>
      <c r="S135" s="29"/>
    </row>
    <row r="136" customFormat="false" ht="12.75" hidden="false" customHeight="false" outlineLevel="0" collapsed="false">
      <c r="A136" s="29"/>
      <c r="C136" s="26"/>
      <c r="D136" s="26"/>
      <c r="E136" s="26"/>
      <c r="F136" s="26"/>
      <c r="S136" s="29"/>
    </row>
    <row r="137" customFormat="false" ht="12.75" hidden="false" customHeight="false" outlineLevel="0" collapsed="false">
      <c r="A137" s="29"/>
      <c r="C137" s="26"/>
      <c r="D137" s="26"/>
      <c r="E137" s="26"/>
      <c r="F137" s="26"/>
      <c r="S137" s="29"/>
    </row>
    <row r="138" customFormat="false" ht="12.75" hidden="false" customHeight="false" outlineLevel="0" collapsed="false">
      <c r="A138" s="29"/>
      <c r="C138" s="26"/>
      <c r="D138" s="26"/>
      <c r="E138" s="26"/>
      <c r="F138" s="26"/>
      <c r="S138" s="29"/>
    </row>
    <row r="139" customFormat="false" ht="12.75" hidden="false" customHeight="false" outlineLevel="0" collapsed="false">
      <c r="A139" s="29"/>
      <c r="C139" s="26"/>
      <c r="D139" s="26"/>
      <c r="E139" s="26"/>
      <c r="F139" s="26"/>
      <c r="S139" s="29"/>
    </row>
    <row r="140" customFormat="false" ht="12.75" hidden="false" customHeight="false" outlineLevel="0" collapsed="false">
      <c r="A140" s="29"/>
      <c r="C140" s="26"/>
      <c r="D140" s="26"/>
      <c r="E140" s="26"/>
      <c r="F140" s="26"/>
      <c r="S140" s="29"/>
    </row>
    <row r="141" customFormat="false" ht="12.75" hidden="false" customHeight="false" outlineLevel="0" collapsed="false">
      <c r="A141" s="29"/>
      <c r="C141" s="26"/>
      <c r="D141" s="26"/>
      <c r="E141" s="26"/>
      <c r="F141" s="26"/>
      <c r="S141" s="29"/>
    </row>
    <row r="142" customFormat="false" ht="12.75" hidden="false" customHeight="false" outlineLevel="0" collapsed="false">
      <c r="A142" s="29"/>
      <c r="C142" s="26"/>
      <c r="D142" s="26"/>
      <c r="E142" s="26"/>
      <c r="F142" s="26"/>
      <c r="S142" s="29"/>
    </row>
    <row r="143" customFormat="false" ht="12.75" hidden="false" customHeight="false" outlineLevel="0" collapsed="false">
      <c r="A143" s="29"/>
      <c r="C143" s="26"/>
      <c r="D143" s="26"/>
      <c r="E143" s="26"/>
      <c r="F143" s="26"/>
      <c r="S143" s="29"/>
    </row>
    <row r="144" customFormat="false" ht="12.75" hidden="false" customHeight="false" outlineLevel="0" collapsed="false">
      <c r="A144" s="29"/>
      <c r="C144" s="26"/>
      <c r="D144" s="26"/>
      <c r="E144" s="26"/>
      <c r="F144" s="26"/>
      <c r="S144" s="29"/>
    </row>
    <row r="145" customFormat="false" ht="12.75" hidden="false" customHeight="false" outlineLevel="0" collapsed="false">
      <c r="A145" s="29"/>
      <c r="C145" s="26"/>
      <c r="D145" s="26"/>
      <c r="E145" s="26"/>
      <c r="F145" s="26"/>
      <c r="S145" s="29"/>
    </row>
    <row r="146" customFormat="false" ht="12.75" hidden="false" customHeight="false" outlineLevel="0" collapsed="false">
      <c r="A146" s="29"/>
      <c r="C146" s="26"/>
      <c r="D146" s="26"/>
      <c r="E146" s="26"/>
      <c r="F146" s="26"/>
      <c r="S146" s="29"/>
    </row>
    <row r="147" customFormat="false" ht="12.75" hidden="false" customHeight="false" outlineLevel="0" collapsed="false">
      <c r="A147" s="29"/>
      <c r="C147" s="26"/>
      <c r="D147" s="26"/>
      <c r="E147" s="26"/>
      <c r="F147" s="26"/>
      <c r="S147" s="29"/>
    </row>
    <row r="148" customFormat="false" ht="12.75" hidden="false" customHeight="false" outlineLevel="0" collapsed="false">
      <c r="A148" s="29"/>
      <c r="C148" s="26"/>
      <c r="D148" s="26"/>
      <c r="E148" s="26"/>
      <c r="F148" s="26"/>
      <c r="S148" s="29"/>
    </row>
    <row r="149" customFormat="false" ht="12.75" hidden="false" customHeight="false" outlineLevel="0" collapsed="false">
      <c r="A149" s="29"/>
      <c r="C149" s="26"/>
      <c r="D149" s="26"/>
      <c r="E149" s="26"/>
      <c r="F149" s="26"/>
      <c r="S149" s="29"/>
    </row>
    <row r="150" customFormat="false" ht="12.75" hidden="false" customHeight="false" outlineLevel="0" collapsed="false">
      <c r="A150" s="29"/>
      <c r="C150" s="26"/>
      <c r="D150" s="26"/>
      <c r="E150" s="26"/>
      <c r="F150" s="26"/>
      <c r="S150" s="29"/>
    </row>
    <row r="151" customFormat="false" ht="12.75" hidden="false" customHeight="false" outlineLevel="0" collapsed="false">
      <c r="A151" s="29"/>
      <c r="C151" s="26"/>
      <c r="D151" s="26"/>
      <c r="E151" s="26"/>
      <c r="F151" s="26"/>
      <c r="S151" s="29"/>
    </row>
    <row r="152" customFormat="false" ht="12.75" hidden="false" customHeight="false" outlineLevel="0" collapsed="false">
      <c r="A152" s="29"/>
      <c r="C152" s="26"/>
      <c r="D152" s="26"/>
      <c r="E152" s="26"/>
      <c r="F152" s="26"/>
      <c r="S152" s="29"/>
    </row>
    <row r="153" customFormat="false" ht="12.75" hidden="false" customHeight="false" outlineLevel="0" collapsed="false">
      <c r="A153" s="29"/>
      <c r="C153" s="26"/>
      <c r="D153" s="26"/>
      <c r="E153" s="26"/>
      <c r="F153" s="26"/>
      <c r="S153" s="29"/>
    </row>
    <row r="154" customFormat="false" ht="12.75" hidden="false" customHeight="false" outlineLevel="0" collapsed="false">
      <c r="A154" s="29"/>
      <c r="C154" s="26"/>
      <c r="D154" s="26"/>
      <c r="E154" s="26"/>
      <c r="F154" s="26"/>
      <c r="S154" s="29"/>
    </row>
    <row r="155" customFormat="false" ht="12.75" hidden="false" customHeight="false" outlineLevel="0" collapsed="false">
      <c r="A155" s="29"/>
      <c r="C155" s="26"/>
      <c r="D155" s="26"/>
      <c r="E155" s="26"/>
      <c r="F155" s="26"/>
      <c r="S155" s="29"/>
    </row>
    <row r="156" customFormat="false" ht="12.75" hidden="false" customHeight="false" outlineLevel="0" collapsed="false">
      <c r="A156" s="29"/>
      <c r="C156" s="26"/>
      <c r="D156" s="26"/>
      <c r="E156" s="26"/>
      <c r="F156" s="26"/>
      <c r="S156" s="29"/>
    </row>
    <row r="157" customFormat="false" ht="12.75" hidden="false" customHeight="false" outlineLevel="0" collapsed="false">
      <c r="A157" s="29"/>
      <c r="C157" s="26"/>
      <c r="D157" s="26"/>
      <c r="E157" s="26"/>
      <c r="F157" s="26"/>
      <c r="S157" s="29"/>
    </row>
    <row r="158" customFormat="false" ht="12.75" hidden="false" customHeight="false" outlineLevel="0" collapsed="false">
      <c r="A158" s="29"/>
      <c r="C158" s="26"/>
      <c r="D158" s="26"/>
      <c r="E158" s="26"/>
      <c r="F158" s="26"/>
      <c r="S158" s="29"/>
    </row>
    <row r="159" customFormat="false" ht="12.75" hidden="false" customHeight="false" outlineLevel="0" collapsed="false">
      <c r="A159" s="29"/>
      <c r="C159" s="26"/>
      <c r="D159" s="26"/>
      <c r="E159" s="26"/>
      <c r="F159" s="26"/>
      <c r="S159" s="29"/>
    </row>
    <row r="160" customFormat="false" ht="12.75" hidden="false" customHeight="false" outlineLevel="0" collapsed="false">
      <c r="A160" s="29"/>
      <c r="C160" s="26"/>
      <c r="D160" s="26"/>
      <c r="E160" s="26"/>
      <c r="F160" s="26"/>
      <c r="S160" s="29"/>
    </row>
    <row r="161" customFormat="false" ht="12.75" hidden="false" customHeight="false" outlineLevel="0" collapsed="false">
      <c r="A161" s="29"/>
      <c r="C161" s="26"/>
      <c r="D161" s="26"/>
      <c r="E161" s="26"/>
      <c r="F161" s="26"/>
      <c r="S161" s="29"/>
    </row>
    <row r="162" customFormat="false" ht="12.75" hidden="false" customHeight="false" outlineLevel="0" collapsed="false">
      <c r="A162" s="29"/>
      <c r="C162" s="26"/>
      <c r="D162" s="26"/>
      <c r="E162" s="26"/>
      <c r="F162" s="26"/>
      <c r="S162" s="29"/>
    </row>
    <row r="163" customFormat="false" ht="12.75" hidden="false" customHeight="false" outlineLevel="0" collapsed="false">
      <c r="A163" s="29"/>
      <c r="C163" s="26"/>
      <c r="D163" s="26"/>
      <c r="E163" s="26"/>
      <c r="F163" s="26"/>
      <c r="S163" s="29"/>
    </row>
    <row r="164" customFormat="false" ht="12.75" hidden="false" customHeight="false" outlineLevel="0" collapsed="false">
      <c r="A164" s="29"/>
      <c r="C164" s="26"/>
      <c r="D164" s="26"/>
      <c r="E164" s="26"/>
      <c r="F164" s="26"/>
      <c r="S164" s="29"/>
    </row>
    <row r="165" customFormat="false" ht="12.75" hidden="false" customHeight="false" outlineLevel="0" collapsed="false">
      <c r="A165" s="29"/>
      <c r="C165" s="26"/>
      <c r="D165" s="26"/>
      <c r="E165" s="26"/>
      <c r="F165" s="26"/>
      <c r="S165" s="29"/>
    </row>
    <row r="166" customFormat="false" ht="12.75" hidden="false" customHeight="false" outlineLevel="0" collapsed="false">
      <c r="A166" s="29"/>
      <c r="C166" s="26"/>
      <c r="D166" s="26"/>
      <c r="E166" s="26"/>
      <c r="F166" s="26"/>
      <c r="S166" s="29"/>
    </row>
    <row r="167" customFormat="false" ht="12.75" hidden="false" customHeight="false" outlineLevel="0" collapsed="false">
      <c r="A167" s="29"/>
      <c r="C167" s="26"/>
      <c r="D167" s="26"/>
      <c r="E167" s="26"/>
      <c r="F167" s="26"/>
      <c r="S167" s="29"/>
    </row>
    <row r="168" customFormat="false" ht="12.75" hidden="false" customHeight="false" outlineLevel="0" collapsed="false">
      <c r="A168" s="29"/>
      <c r="C168" s="26"/>
      <c r="D168" s="26"/>
      <c r="E168" s="26"/>
      <c r="F168" s="26"/>
      <c r="S168" s="29"/>
    </row>
    <row r="169" customFormat="false" ht="12.75" hidden="false" customHeight="false" outlineLevel="0" collapsed="false">
      <c r="A169" s="29"/>
      <c r="C169" s="26"/>
      <c r="D169" s="26"/>
      <c r="E169" s="26"/>
      <c r="F169" s="26"/>
      <c r="S169" s="29"/>
    </row>
    <row r="170" customFormat="false" ht="12.75" hidden="false" customHeight="false" outlineLevel="0" collapsed="false">
      <c r="A170" s="29"/>
      <c r="C170" s="26"/>
      <c r="D170" s="26"/>
      <c r="E170" s="26"/>
      <c r="F170" s="26"/>
      <c r="S170" s="29"/>
    </row>
    <row r="171" customFormat="false" ht="12.75" hidden="false" customHeight="false" outlineLevel="0" collapsed="false">
      <c r="A171" s="29"/>
      <c r="C171" s="26"/>
      <c r="D171" s="26"/>
      <c r="E171" s="26"/>
      <c r="F171" s="26"/>
      <c r="S171" s="29"/>
    </row>
    <row r="172" customFormat="false" ht="12.75" hidden="false" customHeight="false" outlineLevel="0" collapsed="false">
      <c r="A172" s="29"/>
      <c r="C172" s="26"/>
      <c r="D172" s="26"/>
      <c r="E172" s="26"/>
      <c r="F172" s="26"/>
      <c r="S172" s="29"/>
    </row>
    <row r="173" customFormat="false" ht="12.75" hidden="false" customHeight="false" outlineLevel="0" collapsed="false">
      <c r="A173" s="29"/>
      <c r="C173" s="26"/>
      <c r="D173" s="26"/>
      <c r="E173" s="26"/>
      <c r="F173" s="26"/>
      <c r="S173" s="29"/>
    </row>
    <row r="174" customFormat="false" ht="12.75" hidden="false" customHeight="false" outlineLevel="0" collapsed="false">
      <c r="A174" s="29"/>
      <c r="C174" s="26"/>
      <c r="D174" s="26"/>
      <c r="E174" s="26"/>
      <c r="F174" s="26"/>
      <c r="S174" s="29"/>
    </row>
    <row r="175" customFormat="false" ht="12.75" hidden="false" customHeight="false" outlineLevel="0" collapsed="false">
      <c r="A175" s="29"/>
      <c r="C175" s="26"/>
      <c r="D175" s="26"/>
      <c r="E175" s="26"/>
      <c r="F175" s="26"/>
      <c r="S175" s="29"/>
    </row>
    <row r="176" customFormat="false" ht="12.75" hidden="false" customHeight="false" outlineLevel="0" collapsed="false">
      <c r="A176" s="29"/>
      <c r="C176" s="26"/>
      <c r="D176" s="26"/>
      <c r="E176" s="26"/>
      <c r="F176" s="26"/>
      <c r="S176" s="29"/>
    </row>
    <row r="177" customFormat="false" ht="12.75" hidden="false" customHeight="false" outlineLevel="0" collapsed="false">
      <c r="A177" s="29"/>
      <c r="C177" s="26"/>
      <c r="D177" s="26"/>
      <c r="E177" s="26"/>
      <c r="F177" s="26"/>
      <c r="S177" s="29"/>
    </row>
    <row r="178" customFormat="false" ht="12.75" hidden="false" customHeight="false" outlineLevel="0" collapsed="false">
      <c r="A178" s="29"/>
      <c r="C178" s="26"/>
      <c r="D178" s="26"/>
      <c r="E178" s="26"/>
      <c r="F178" s="26"/>
      <c r="S178" s="29"/>
    </row>
    <row r="179" customFormat="false" ht="12.75" hidden="false" customHeight="false" outlineLevel="0" collapsed="false">
      <c r="A179" s="29"/>
      <c r="C179" s="26"/>
      <c r="D179" s="26"/>
      <c r="E179" s="26"/>
      <c r="F179" s="26"/>
      <c r="S179" s="29"/>
    </row>
    <row r="180" customFormat="false" ht="12.75" hidden="false" customHeight="false" outlineLevel="0" collapsed="false">
      <c r="A180" s="29"/>
      <c r="C180" s="26"/>
      <c r="D180" s="26"/>
      <c r="E180" s="26"/>
      <c r="F180" s="26"/>
      <c r="S180" s="29"/>
    </row>
    <row r="181" customFormat="false" ht="12.75" hidden="false" customHeight="false" outlineLevel="0" collapsed="false">
      <c r="A181" s="29"/>
      <c r="C181" s="26"/>
      <c r="D181" s="26"/>
      <c r="E181" s="26"/>
      <c r="F181" s="26"/>
      <c r="S181" s="29"/>
    </row>
    <row r="182" customFormat="false" ht="12.75" hidden="false" customHeight="false" outlineLevel="0" collapsed="false">
      <c r="A182" s="29"/>
      <c r="C182" s="26"/>
      <c r="D182" s="26"/>
      <c r="E182" s="26"/>
      <c r="F182" s="26"/>
      <c r="S182" s="29"/>
    </row>
    <row r="183" customFormat="false" ht="12.75" hidden="false" customHeight="false" outlineLevel="0" collapsed="false">
      <c r="A183" s="29"/>
      <c r="C183" s="26"/>
      <c r="D183" s="26"/>
      <c r="E183" s="26"/>
      <c r="F183" s="26"/>
      <c r="S183" s="29"/>
    </row>
    <row r="184" customFormat="false" ht="12.75" hidden="false" customHeight="false" outlineLevel="0" collapsed="false">
      <c r="A184" s="29"/>
      <c r="C184" s="26"/>
      <c r="D184" s="26"/>
      <c r="E184" s="26"/>
      <c r="F184" s="26"/>
      <c r="S184" s="29"/>
    </row>
    <row r="185" customFormat="false" ht="12.75" hidden="false" customHeight="false" outlineLevel="0" collapsed="false">
      <c r="A185" s="29"/>
      <c r="C185" s="26"/>
      <c r="D185" s="26"/>
      <c r="E185" s="26"/>
      <c r="F185" s="26"/>
      <c r="S185" s="29"/>
    </row>
    <row r="186" customFormat="false" ht="12.75" hidden="false" customHeight="false" outlineLevel="0" collapsed="false">
      <c r="A186" s="29"/>
      <c r="C186" s="26"/>
      <c r="D186" s="26"/>
      <c r="E186" s="26"/>
      <c r="F186" s="26"/>
      <c r="S186" s="29"/>
    </row>
    <row r="187" customFormat="false" ht="12.75" hidden="false" customHeight="false" outlineLevel="0" collapsed="false">
      <c r="A187" s="29"/>
      <c r="C187" s="26"/>
      <c r="D187" s="26"/>
      <c r="E187" s="26"/>
      <c r="F187" s="26"/>
      <c r="S187" s="29"/>
    </row>
    <row r="188" customFormat="false" ht="12.75" hidden="false" customHeight="false" outlineLevel="0" collapsed="false">
      <c r="A188" s="29"/>
      <c r="C188" s="26"/>
      <c r="D188" s="26"/>
      <c r="E188" s="26"/>
      <c r="F188" s="26"/>
      <c r="S188" s="29"/>
    </row>
    <row r="189" customFormat="false" ht="12.75" hidden="false" customHeight="false" outlineLevel="0" collapsed="false">
      <c r="A189" s="29"/>
      <c r="C189" s="26"/>
      <c r="D189" s="26"/>
      <c r="E189" s="26"/>
      <c r="F189" s="26"/>
      <c r="S189" s="29"/>
    </row>
    <row r="190" customFormat="false" ht="12.75" hidden="false" customHeight="false" outlineLevel="0" collapsed="false">
      <c r="A190" s="29"/>
      <c r="C190" s="26"/>
      <c r="D190" s="26"/>
      <c r="E190" s="26"/>
      <c r="F190" s="26"/>
      <c r="S190" s="29"/>
    </row>
    <row r="191" customFormat="false" ht="12.75" hidden="false" customHeight="false" outlineLevel="0" collapsed="false">
      <c r="A191" s="29"/>
      <c r="C191" s="26"/>
      <c r="D191" s="26"/>
      <c r="E191" s="26"/>
      <c r="F191" s="26"/>
      <c r="S191" s="29"/>
    </row>
    <row r="192" customFormat="false" ht="12.75" hidden="false" customHeight="false" outlineLevel="0" collapsed="false">
      <c r="A192" s="29"/>
      <c r="C192" s="26"/>
      <c r="D192" s="26"/>
      <c r="E192" s="26"/>
      <c r="F192" s="26"/>
      <c r="S192" s="29"/>
    </row>
    <row r="193" customFormat="false" ht="12.75" hidden="false" customHeight="false" outlineLevel="0" collapsed="false">
      <c r="A193" s="29"/>
      <c r="C193" s="26"/>
      <c r="D193" s="26"/>
      <c r="E193" s="26"/>
      <c r="F193" s="26"/>
      <c r="S193" s="29"/>
    </row>
    <row r="194" customFormat="false" ht="12.75" hidden="false" customHeight="false" outlineLevel="0" collapsed="false">
      <c r="A194" s="29"/>
      <c r="C194" s="26"/>
      <c r="D194" s="26"/>
      <c r="E194" s="26"/>
      <c r="F194" s="26"/>
      <c r="S194" s="29"/>
    </row>
    <row r="195" customFormat="false" ht="12.75" hidden="false" customHeight="false" outlineLevel="0" collapsed="false">
      <c r="A195" s="29"/>
      <c r="C195" s="26"/>
      <c r="D195" s="26"/>
      <c r="E195" s="26"/>
      <c r="F195" s="26"/>
      <c r="S195" s="29"/>
    </row>
    <row r="196" customFormat="false" ht="12.75" hidden="false" customHeight="false" outlineLevel="0" collapsed="false">
      <c r="A196" s="29"/>
      <c r="C196" s="26"/>
      <c r="D196" s="26"/>
      <c r="E196" s="26"/>
      <c r="F196" s="26"/>
      <c r="S196" s="29"/>
    </row>
    <row r="197" customFormat="false" ht="12.75" hidden="false" customHeight="false" outlineLevel="0" collapsed="false">
      <c r="A197" s="29"/>
      <c r="C197" s="26"/>
      <c r="D197" s="26"/>
      <c r="E197" s="26"/>
      <c r="F197" s="26"/>
      <c r="S197" s="29"/>
    </row>
    <row r="198" customFormat="false" ht="12.75" hidden="false" customHeight="false" outlineLevel="0" collapsed="false">
      <c r="A198" s="29"/>
      <c r="C198" s="26"/>
      <c r="D198" s="26"/>
      <c r="E198" s="26"/>
      <c r="F198" s="26"/>
      <c r="S198" s="29"/>
    </row>
    <row r="199" customFormat="false" ht="12.75" hidden="false" customHeight="false" outlineLevel="0" collapsed="false">
      <c r="A199" s="29"/>
      <c r="C199" s="26"/>
      <c r="D199" s="26"/>
      <c r="E199" s="26"/>
      <c r="F199" s="26"/>
      <c r="S199" s="29"/>
    </row>
    <row r="200" customFormat="false" ht="12.75" hidden="false" customHeight="false" outlineLevel="0" collapsed="false">
      <c r="A200" s="29"/>
      <c r="C200" s="26"/>
      <c r="D200" s="26"/>
      <c r="E200" s="26"/>
      <c r="F200" s="26"/>
      <c r="S200" s="29"/>
    </row>
    <row r="201" customFormat="false" ht="12.75" hidden="false" customHeight="false" outlineLevel="0" collapsed="false">
      <c r="A201" s="29"/>
      <c r="C201" s="26"/>
      <c r="D201" s="26"/>
      <c r="E201" s="26"/>
      <c r="F201" s="26"/>
      <c r="S201" s="29"/>
    </row>
    <row r="202" customFormat="false" ht="12.75" hidden="false" customHeight="false" outlineLevel="0" collapsed="false">
      <c r="A202" s="29"/>
      <c r="C202" s="26"/>
      <c r="D202" s="26"/>
      <c r="E202" s="26"/>
      <c r="F202" s="26"/>
      <c r="S202" s="29"/>
    </row>
    <row r="203" customFormat="false" ht="12.75" hidden="false" customHeight="false" outlineLevel="0" collapsed="false">
      <c r="A203" s="29"/>
      <c r="C203" s="26"/>
      <c r="D203" s="26"/>
      <c r="E203" s="26"/>
      <c r="F203" s="26"/>
      <c r="S203" s="29"/>
    </row>
    <row r="204" customFormat="false" ht="12.75" hidden="false" customHeight="false" outlineLevel="0" collapsed="false">
      <c r="A204" s="29"/>
      <c r="C204" s="26"/>
      <c r="D204" s="26"/>
      <c r="E204" s="26"/>
      <c r="F204" s="26"/>
      <c r="S204" s="29"/>
    </row>
    <row r="205" customFormat="false" ht="12.75" hidden="false" customHeight="false" outlineLevel="0" collapsed="false">
      <c r="A205" s="29"/>
      <c r="C205" s="26"/>
      <c r="D205" s="26"/>
      <c r="E205" s="26"/>
      <c r="F205" s="26"/>
      <c r="S205" s="29"/>
    </row>
    <row r="206" customFormat="false" ht="12.75" hidden="false" customHeight="false" outlineLevel="0" collapsed="false">
      <c r="A206" s="29"/>
      <c r="C206" s="26"/>
      <c r="D206" s="26"/>
      <c r="E206" s="26"/>
      <c r="F206" s="26"/>
      <c r="S206" s="29"/>
    </row>
    <row r="207" customFormat="false" ht="12.75" hidden="false" customHeight="false" outlineLevel="0" collapsed="false">
      <c r="A207" s="29"/>
      <c r="C207" s="26"/>
      <c r="D207" s="26"/>
      <c r="E207" s="26"/>
      <c r="F207" s="26"/>
      <c r="S207" s="29"/>
    </row>
    <row r="208" customFormat="false" ht="12.75" hidden="false" customHeight="false" outlineLevel="0" collapsed="false">
      <c r="A208" s="29"/>
      <c r="C208" s="26"/>
      <c r="D208" s="26"/>
      <c r="E208" s="26"/>
      <c r="F208" s="26"/>
      <c r="S208" s="29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15T20:52:29Z</dcterms:created>
  <dc:creator>Fidel</dc:creator>
  <dc:description/>
  <dc:language>en-US</dc:language>
  <cp:lastModifiedBy>Iva BURIANKOVA</cp:lastModifiedBy>
  <cp:lastPrinted>2013-08-08T13:52:52Z</cp:lastPrinted>
  <dcterms:modified xsi:type="dcterms:W3CDTF">2013-08-26T10:27:18Z</dcterms:modified>
  <cp:revision>0</cp:revision>
  <dc:subject/>
  <dc:title/>
</cp:coreProperties>
</file>